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0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11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12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labo\papiers\alpha synuclein\"/>
    </mc:Choice>
  </mc:AlternateContent>
  <bookViews>
    <workbookView xWindow="0" yWindow="0" windowWidth="19200" windowHeight="6816"/>
  </bookViews>
  <sheets>
    <sheet name="recap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6" i="1" l="1"/>
  <c r="Z46" i="1" s="1"/>
  <c r="Y45" i="1"/>
  <c r="W45" i="1"/>
  <c r="Z45" i="1" s="1"/>
  <c r="W44" i="1"/>
  <c r="Z44" i="1" s="1"/>
  <c r="Z43" i="1"/>
  <c r="W43" i="1"/>
  <c r="Y43" i="1" s="1"/>
  <c r="Z42" i="1"/>
  <c r="Y42" i="1"/>
  <c r="W42" i="1"/>
  <c r="Y41" i="1"/>
  <c r="W41" i="1"/>
  <c r="Z41" i="1" s="1"/>
  <c r="W40" i="1"/>
  <c r="Z40" i="1" s="1"/>
  <c r="Z39" i="1"/>
  <c r="W39" i="1"/>
  <c r="Y39" i="1" s="1"/>
  <c r="I39" i="1"/>
  <c r="W38" i="1"/>
  <c r="Z38" i="1" s="1"/>
  <c r="I38" i="1"/>
  <c r="I37" i="1"/>
  <c r="I36" i="1"/>
  <c r="I35" i="1"/>
  <c r="R34" i="1"/>
  <c r="I34" i="1"/>
  <c r="R33" i="1"/>
  <c r="I33" i="1"/>
  <c r="R32" i="1"/>
  <c r="I32" i="1"/>
  <c r="R31" i="1"/>
  <c r="L31" i="1"/>
  <c r="I31" i="1"/>
  <c r="R30" i="1"/>
  <c r="L30" i="1"/>
  <c r="I30" i="1"/>
  <c r="R29" i="1"/>
  <c r="L29" i="1"/>
  <c r="I29" i="1"/>
  <c r="U28" i="1"/>
  <c r="R28" i="1"/>
  <c r="L28" i="1"/>
  <c r="I28" i="1"/>
  <c r="U27" i="1"/>
  <c r="R27" i="1"/>
  <c r="L27" i="1"/>
  <c r="I27" i="1"/>
  <c r="F27" i="1"/>
  <c r="U26" i="1"/>
  <c r="R26" i="1"/>
  <c r="L26" i="1"/>
  <c r="I26" i="1"/>
  <c r="F26" i="1"/>
  <c r="C26" i="1"/>
  <c r="U25" i="1"/>
  <c r="R25" i="1"/>
  <c r="O25" i="1"/>
  <c r="L25" i="1"/>
  <c r="I25" i="1"/>
  <c r="F25" i="1"/>
  <c r="C25" i="1"/>
  <c r="U24" i="1"/>
  <c r="R24" i="1"/>
  <c r="O24" i="1"/>
  <c r="L24" i="1"/>
  <c r="I24" i="1"/>
  <c r="F24" i="1"/>
  <c r="C24" i="1"/>
  <c r="U23" i="1"/>
  <c r="R23" i="1"/>
  <c r="O23" i="1"/>
  <c r="L23" i="1"/>
  <c r="I23" i="1"/>
  <c r="F23" i="1"/>
  <c r="C23" i="1"/>
  <c r="U22" i="1"/>
  <c r="R22" i="1"/>
  <c r="O22" i="1"/>
  <c r="L22" i="1"/>
  <c r="I22" i="1"/>
  <c r="F22" i="1"/>
  <c r="C22" i="1"/>
  <c r="U21" i="1"/>
  <c r="R21" i="1"/>
  <c r="O21" i="1"/>
  <c r="L21" i="1"/>
  <c r="I21" i="1"/>
  <c r="F21" i="1"/>
  <c r="C21" i="1"/>
  <c r="U20" i="1"/>
  <c r="R20" i="1"/>
  <c r="O20" i="1"/>
  <c r="L20" i="1"/>
  <c r="I20" i="1"/>
  <c r="F20" i="1"/>
  <c r="C20" i="1"/>
  <c r="U19" i="1"/>
  <c r="R19" i="1"/>
  <c r="O19" i="1"/>
  <c r="L19" i="1"/>
  <c r="I19" i="1"/>
  <c r="F19" i="1"/>
  <c r="C19" i="1"/>
  <c r="U18" i="1"/>
  <c r="R18" i="1"/>
  <c r="O18" i="1"/>
  <c r="L18" i="1"/>
  <c r="I18" i="1"/>
  <c r="F18" i="1"/>
  <c r="C18" i="1"/>
  <c r="U17" i="1"/>
  <c r="R17" i="1"/>
  <c r="O17" i="1"/>
  <c r="L17" i="1"/>
  <c r="I17" i="1"/>
  <c r="F17" i="1"/>
  <c r="C17" i="1"/>
  <c r="U16" i="1"/>
  <c r="R16" i="1"/>
  <c r="O16" i="1"/>
  <c r="L16" i="1"/>
  <c r="I16" i="1"/>
  <c r="F16" i="1"/>
  <c r="C16" i="1"/>
  <c r="U15" i="1"/>
  <c r="R15" i="1"/>
  <c r="O15" i="1"/>
  <c r="L15" i="1"/>
  <c r="I15" i="1"/>
  <c r="F15" i="1"/>
  <c r="C15" i="1"/>
  <c r="U14" i="1"/>
  <c r="R14" i="1"/>
  <c r="O14" i="1"/>
  <c r="L14" i="1"/>
  <c r="I14" i="1"/>
  <c r="F14" i="1"/>
  <c r="C14" i="1"/>
  <c r="U13" i="1"/>
  <c r="R13" i="1"/>
  <c r="O13" i="1"/>
  <c r="L13" i="1"/>
  <c r="I13" i="1"/>
  <c r="F13" i="1"/>
  <c r="C13" i="1"/>
  <c r="U12" i="1"/>
  <c r="R12" i="1"/>
  <c r="O12" i="1"/>
  <c r="L12" i="1"/>
  <c r="I12" i="1"/>
  <c r="F12" i="1"/>
  <c r="C12" i="1"/>
  <c r="X11" i="1"/>
  <c r="U11" i="1"/>
  <c r="R11" i="1"/>
  <c r="O11" i="1"/>
  <c r="L11" i="1"/>
  <c r="I11" i="1"/>
  <c r="F11" i="1"/>
  <c r="C11" i="1"/>
  <c r="X10" i="1"/>
  <c r="U10" i="1"/>
  <c r="R10" i="1"/>
  <c r="O10" i="1"/>
  <c r="L10" i="1"/>
  <c r="I10" i="1"/>
  <c r="F10" i="1"/>
  <c r="C10" i="1"/>
  <c r="X9" i="1"/>
  <c r="U9" i="1"/>
  <c r="R9" i="1"/>
  <c r="O9" i="1"/>
  <c r="L9" i="1"/>
  <c r="I9" i="1"/>
  <c r="F9" i="1"/>
  <c r="C9" i="1"/>
  <c r="X8" i="1"/>
  <c r="U8" i="1"/>
  <c r="R8" i="1"/>
  <c r="O8" i="1"/>
  <c r="L8" i="1"/>
  <c r="I8" i="1"/>
  <c r="F8" i="1"/>
  <c r="C8" i="1"/>
  <c r="X7" i="1"/>
  <c r="U7" i="1"/>
  <c r="R7" i="1"/>
  <c r="O7" i="1"/>
  <c r="L7" i="1"/>
  <c r="I7" i="1"/>
  <c r="F7" i="1"/>
  <c r="C7" i="1"/>
  <c r="X6" i="1"/>
  <c r="U6" i="1"/>
  <c r="R6" i="1"/>
  <c r="O6" i="1"/>
  <c r="L6" i="1"/>
  <c r="I6" i="1"/>
  <c r="F6" i="1"/>
  <c r="C6" i="1"/>
  <c r="X5" i="1"/>
  <c r="U5" i="1"/>
  <c r="R5" i="1"/>
  <c r="O5" i="1"/>
  <c r="L5" i="1"/>
  <c r="I5" i="1"/>
  <c r="F5" i="1"/>
  <c r="C5" i="1"/>
  <c r="X4" i="1"/>
  <c r="U4" i="1"/>
  <c r="R4" i="1"/>
  <c r="O4" i="1"/>
  <c r="L4" i="1"/>
  <c r="I4" i="1"/>
  <c r="F4" i="1"/>
  <c r="C4" i="1"/>
  <c r="W2" i="1"/>
  <c r="T2" i="1"/>
  <c r="Q2" i="1"/>
  <c r="N2" i="1"/>
  <c r="K2" i="1"/>
  <c r="H2" i="1"/>
  <c r="E2" i="1"/>
  <c r="B2" i="1"/>
  <c r="W1" i="1"/>
  <c r="T1" i="1"/>
  <c r="Q1" i="1"/>
  <c r="N1" i="1"/>
  <c r="K1" i="1"/>
  <c r="H1" i="1"/>
  <c r="E1" i="1"/>
  <c r="B1" i="1"/>
  <c r="Y40" i="1" l="1"/>
  <c r="Y44" i="1"/>
  <c r="Y38" i="1"/>
</calcChain>
</file>

<file path=xl/sharedStrings.xml><?xml version="1.0" encoding="utf-8"?>
<sst xmlns="http://schemas.openxmlformats.org/spreadsheetml/2006/main" count="228" uniqueCount="21">
  <si>
    <t>mean</t>
  </si>
  <si>
    <t>sqrt</t>
  </si>
  <si>
    <t>Classes</t>
  </si>
  <si>
    <t>Fréquence</t>
  </si>
  <si>
    <t>diameters</t>
  </si>
  <si>
    <t>stdev</t>
  </si>
  <si>
    <t>trace</t>
  </si>
  <si>
    <t>A2</t>
  </si>
  <si>
    <t>A3</t>
  </si>
  <si>
    <t>A12</t>
  </si>
  <si>
    <t>ou plus...</t>
  </si>
  <si>
    <t>channel length (m)</t>
  </si>
  <si>
    <t>molar conductivity (SM-1m-1)</t>
  </si>
  <si>
    <t>Concentration (M)</t>
  </si>
  <si>
    <t>voltage (V)</t>
  </si>
  <si>
    <t>n</t>
  </si>
  <si>
    <t>I(pA)</t>
  </si>
  <si>
    <t>Stdev(pA)</t>
  </si>
  <si>
    <t>d(nm)</t>
  </si>
  <si>
    <t>stdev(nm)</t>
  </si>
  <si>
    <t>perimeter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tep = 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numRef>
              <c:f>[1]recap!$AH$2:$AH$22</c:f>
              <c:numCache>
                <c:formatCode>General</c:formatCode>
                <c:ptCount val="2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</c:numCache>
            </c:numRef>
          </c:cat>
          <c:val>
            <c:numRef>
              <c:f>[1]recap!$AI$2:$AI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7</c:v>
                </c:pt>
                <c:pt idx="6">
                  <c:v>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6776904"/>
        <c:axId val="1476777688"/>
      </c:barChart>
      <c:catAx>
        <c:axId val="1476776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I (p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76777688"/>
        <c:crosses val="autoZero"/>
        <c:auto val="1"/>
        <c:lblAlgn val="ctr"/>
        <c:lblOffset val="100"/>
        <c:noMultiLvlLbl val="0"/>
      </c:catAx>
      <c:valAx>
        <c:axId val="14767776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767769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3473622047244095"/>
                  <c:y val="-1.789771070282881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[1]recap!$Y$38:$Y$45</c:f>
                <c:numCache>
                  <c:formatCode>General</c:formatCode>
                  <c:ptCount val="8"/>
                  <c:pt idx="0">
                    <c:v>0.27744658596605948</c:v>
                  </c:pt>
                  <c:pt idx="1">
                    <c:v>0.18326512932212194</c:v>
                  </c:pt>
                  <c:pt idx="2">
                    <c:v>0.27240533850221454</c:v>
                  </c:pt>
                  <c:pt idx="3">
                    <c:v>0.22864138216801663</c:v>
                  </c:pt>
                  <c:pt idx="4">
                    <c:v>0.20813523891277905</c:v>
                  </c:pt>
                  <c:pt idx="5">
                    <c:v>0.18291688431130126</c:v>
                  </c:pt>
                  <c:pt idx="6">
                    <c:v>0.31085385446633573</c:v>
                  </c:pt>
                  <c:pt idx="7">
                    <c:v>0.31327491853564271</c:v>
                  </c:pt>
                </c:numCache>
              </c:numRef>
            </c:plus>
            <c:minus>
              <c:numRef>
                <c:f>[1]recap!$Y$38:$Y$45</c:f>
                <c:numCache>
                  <c:formatCode>General</c:formatCode>
                  <c:ptCount val="8"/>
                  <c:pt idx="0">
                    <c:v>0.27744658596605948</c:v>
                  </c:pt>
                  <c:pt idx="1">
                    <c:v>0.18326512932212194</c:v>
                  </c:pt>
                  <c:pt idx="2">
                    <c:v>0.27240533850221454</c:v>
                  </c:pt>
                  <c:pt idx="3">
                    <c:v>0.22864138216801663</c:v>
                  </c:pt>
                  <c:pt idx="4">
                    <c:v>0.20813523891277905</c:v>
                  </c:pt>
                  <c:pt idx="5">
                    <c:v>0.18291688431130126</c:v>
                  </c:pt>
                  <c:pt idx="6">
                    <c:v>0.31085385446633573</c:v>
                  </c:pt>
                  <c:pt idx="7">
                    <c:v>0.313274918535642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recap!$S$38:$S$45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xVal>
          <c:yVal>
            <c:numRef>
              <c:f>[1]recap!$W$38:$W$45</c:f>
              <c:numCache>
                <c:formatCode>0.0</c:formatCode>
                <c:ptCount val="8"/>
                <c:pt idx="0">
                  <c:v>1.7872630294907834</c:v>
                </c:pt>
                <c:pt idx="1">
                  <c:v>2.6378001216149545</c:v>
                </c:pt>
                <c:pt idx="2">
                  <c:v>3.6421754828017434</c:v>
                </c:pt>
                <c:pt idx="3">
                  <c:v>4.7453322293039921</c:v>
                </c:pt>
                <c:pt idx="4">
                  <c:v>5.7788589006155613</c:v>
                </c:pt>
                <c:pt idx="5">
                  <c:v>6.5665324288073768</c:v>
                </c:pt>
                <c:pt idx="6">
                  <c:v>7.4942347189720868</c:v>
                </c:pt>
                <c:pt idx="7">
                  <c:v>8.99649753869021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910968"/>
        <c:axId val="1476906656"/>
      </c:scatterChart>
      <c:valAx>
        <c:axId val="1476910968"/>
        <c:scaling>
          <c:orientation val="minMax"/>
          <c:max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#n</a:t>
                </a:r>
              </a:p>
              <a:p>
                <a:pPr>
                  <a:defRPr/>
                </a:pPr>
                <a:endParaRPr lang="fr-F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76906656"/>
        <c:crosses val="autoZero"/>
        <c:crossBetween val="midCat"/>
      </c:valAx>
      <c:valAx>
        <c:axId val="14769066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I (p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76910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recap!$V$38:$V$45</c:f>
                <c:numCache>
                  <c:formatCode>General</c:formatCode>
                  <c:ptCount val="8"/>
                  <c:pt idx="0">
                    <c:v>11.683662225368208</c:v>
                  </c:pt>
                  <c:pt idx="1">
                    <c:v>11.390239544772205</c:v>
                  </c:pt>
                  <c:pt idx="2">
                    <c:v>23.376937577369507</c:v>
                  </c:pt>
                  <c:pt idx="3">
                    <c:v>25.564222951781918</c:v>
                  </c:pt>
                  <c:pt idx="4">
                    <c:v>28.339934529123699</c:v>
                  </c:pt>
                  <c:pt idx="5">
                    <c:v>28.300950694782383</c:v>
                  </c:pt>
                  <c:pt idx="6">
                    <c:v>54.8901836649868</c:v>
                  </c:pt>
                  <c:pt idx="7">
                    <c:v>66.406444377099092</c:v>
                  </c:pt>
                </c:numCache>
              </c:numRef>
            </c:plus>
            <c:minus>
              <c:numRef>
                <c:f>[1]recap!$V$38:$V$45</c:f>
                <c:numCache>
                  <c:formatCode>General</c:formatCode>
                  <c:ptCount val="8"/>
                  <c:pt idx="0">
                    <c:v>11.683662225368208</c:v>
                  </c:pt>
                  <c:pt idx="1">
                    <c:v>11.390239544772205</c:v>
                  </c:pt>
                  <c:pt idx="2">
                    <c:v>23.376937577369507</c:v>
                  </c:pt>
                  <c:pt idx="3">
                    <c:v>25.564222951781918</c:v>
                  </c:pt>
                  <c:pt idx="4">
                    <c:v>28.339934529123699</c:v>
                  </c:pt>
                  <c:pt idx="5">
                    <c:v>28.300950694782383</c:v>
                  </c:pt>
                  <c:pt idx="6">
                    <c:v>54.8901836649868</c:v>
                  </c:pt>
                  <c:pt idx="7">
                    <c:v>66.4064443770990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recap!$S$38:$S$46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[1]recap!$T$38:$T$46</c:f>
              <c:numCache>
                <c:formatCode>0</c:formatCode>
                <c:ptCount val="9"/>
                <c:pt idx="0">
                  <c:v>37.632067937958183</c:v>
                </c:pt>
                <c:pt idx="1">
                  <c:v>81.971882396715259</c:v>
                </c:pt>
                <c:pt idx="2">
                  <c:v>156.27980966788181</c:v>
                </c:pt>
                <c:pt idx="3">
                  <c:v>265.28603426885041</c:v>
                </c:pt>
                <c:pt idx="4">
                  <c:v>393.42805128044438</c:v>
                </c:pt>
                <c:pt idx="5">
                  <c:v>507.98785252402581</c:v>
                </c:pt>
                <c:pt idx="6">
                  <c:v>661.66128269361275</c:v>
                </c:pt>
                <c:pt idx="7">
                  <c:v>953.51618984423828</c:v>
                </c:pt>
                <c:pt idx="8" formatCode="General">
                  <c:v>12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900776"/>
        <c:axId val="1476908616"/>
      </c:scatterChart>
      <c:valAx>
        <c:axId val="1476900776"/>
        <c:scaling>
          <c:orientation val="minMax"/>
          <c:max val="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n</a:t>
                </a:r>
              </a:p>
              <a:p>
                <a:pPr>
                  <a:defRPr/>
                </a:pPr>
                <a:endParaRPr lang="fr-F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76908616"/>
        <c:crosses val="autoZero"/>
        <c:crossBetween val="midCat"/>
      </c:valAx>
      <c:valAx>
        <c:axId val="1476908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I (p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76900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recap!$S$38:$S$46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[1]recap!$W$38:$W$46</c:f>
              <c:numCache>
                <c:formatCode>0.0</c:formatCode>
                <c:ptCount val="9"/>
                <c:pt idx="0">
                  <c:v>1.7872630294907834</c:v>
                </c:pt>
                <c:pt idx="1">
                  <c:v>2.6378001216149545</c:v>
                </c:pt>
                <c:pt idx="2">
                  <c:v>3.6421754828017434</c:v>
                </c:pt>
                <c:pt idx="3">
                  <c:v>4.7453322293039921</c:v>
                </c:pt>
                <c:pt idx="4">
                  <c:v>5.7788589006155613</c:v>
                </c:pt>
                <c:pt idx="5">
                  <c:v>6.5665324288073768</c:v>
                </c:pt>
                <c:pt idx="6">
                  <c:v>7.4942347189720868</c:v>
                </c:pt>
                <c:pt idx="7">
                  <c:v>8.9964975386902104</c:v>
                </c:pt>
                <c:pt idx="8">
                  <c:v>10.3745449465641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918808"/>
        <c:axId val="1476919200"/>
      </c:scatterChart>
      <c:valAx>
        <c:axId val="1476918808"/>
        <c:scaling>
          <c:orientation val="minMax"/>
          <c:max val="9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n</a:t>
                </a:r>
              </a:p>
              <a:p>
                <a:pPr>
                  <a:defRPr/>
                </a:pPr>
                <a:endParaRPr lang="fr-F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76919200"/>
        <c:crosses val="autoZero"/>
        <c:crossBetween val="midCat"/>
      </c:valAx>
      <c:valAx>
        <c:axId val="14769192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I (p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76918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Histogramm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équence</c:v>
          </c:tx>
          <c:invertIfNegative val="0"/>
          <c:cat>
            <c:strRef>
              <c:f>[1]recap!$BD$2:$BD$88</c:f>
              <c:strCache>
                <c:ptCount val="87"/>
                <c:pt idx="0">
                  <c:v>1</c:v>
                </c:pt>
                <c:pt idx="1">
                  <c:v>1.1</c:v>
                </c:pt>
                <c:pt idx="2">
                  <c:v>1.2</c:v>
                </c:pt>
                <c:pt idx="3">
                  <c:v>1.3</c:v>
                </c:pt>
                <c:pt idx="4">
                  <c:v>1.4</c:v>
                </c:pt>
                <c:pt idx="5">
                  <c:v>1.5</c:v>
                </c:pt>
                <c:pt idx="6">
                  <c:v>1.6</c:v>
                </c:pt>
                <c:pt idx="7">
                  <c:v>1.7</c:v>
                </c:pt>
                <c:pt idx="8">
                  <c:v>1.8</c:v>
                </c:pt>
                <c:pt idx="9">
                  <c:v>1.9</c:v>
                </c:pt>
                <c:pt idx="10">
                  <c:v>2</c:v>
                </c:pt>
                <c:pt idx="11">
                  <c:v>2.1</c:v>
                </c:pt>
                <c:pt idx="12">
                  <c:v>2.2</c:v>
                </c:pt>
                <c:pt idx="13">
                  <c:v>2.3</c:v>
                </c:pt>
                <c:pt idx="14">
                  <c:v>2.4</c:v>
                </c:pt>
                <c:pt idx="15">
                  <c:v>2.5</c:v>
                </c:pt>
                <c:pt idx="16">
                  <c:v>2.6</c:v>
                </c:pt>
                <c:pt idx="17">
                  <c:v>2.7</c:v>
                </c:pt>
                <c:pt idx="18">
                  <c:v>2.8</c:v>
                </c:pt>
                <c:pt idx="19">
                  <c:v>2.9</c:v>
                </c:pt>
                <c:pt idx="20">
                  <c:v>3</c:v>
                </c:pt>
                <c:pt idx="21">
                  <c:v>3.1</c:v>
                </c:pt>
                <c:pt idx="22">
                  <c:v>3.2</c:v>
                </c:pt>
                <c:pt idx="23">
                  <c:v>3.3</c:v>
                </c:pt>
                <c:pt idx="24">
                  <c:v>3.4</c:v>
                </c:pt>
                <c:pt idx="25">
                  <c:v>3.5</c:v>
                </c:pt>
                <c:pt idx="26">
                  <c:v>3.6</c:v>
                </c:pt>
                <c:pt idx="27">
                  <c:v>3.7</c:v>
                </c:pt>
                <c:pt idx="28">
                  <c:v>3.8</c:v>
                </c:pt>
                <c:pt idx="29">
                  <c:v>3.9</c:v>
                </c:pt>
                <c:pt idx="30">
                  <c:v>4</c:v>
                </c:pt>
                <c:pt idx="31">
                  <c:v>4.1</c:v>
                </c:pt>
                <c:pt idx="32">
                  <c:v>4.2</c:v>
                </c:pt>
                <c:pt idx="33">
                  <c:v>4.3</c:v>
                </c:pt>
                <c:pt idx="34">
                  <c:v>4.4</c:v>
                </c:pt>
                <c:pt idx="35">
                  <c:v>4.5</c:v>
                </c:pt>
                <c:pt idx="36">
                  <c:v>4.6</c:v>
                </c:pt>
                <c:pt idx="37">
                  <c:v>4.7</c:v>
                </c:pt>
                <c:pt idx="38">
                  <c:v>4.8</c:v>
                </c:pt>
                <c:pt idx="39">
                  <c:v>4.9</c:v>
                </c:pt>
                <c:pt idx="40">
                  <c:v>5</c:v>
                </c:pt>
                <c:pt idx="41">
                  <c:v>5.1</c:v>
                </c:pt>
                <c:pt idx="42">
                  <c:v>5.2</c:v>
                </c:pt>
                <c:pt idx="43">
                  <c:v>5.3</c:v>
                </c:pt>
                <c:pt idx="44">
                  <c:v>5.4</c:v>
                </c:pt>
                <c:pt idx="45">
                  <c:v>5.5</c:v>
                </c:pt>
                <c:pt idx="46">
                  <c:v>5.6</c:v>
                </c:pt>
                <c:pt idx="47">
                  <c:v>5.7</c:v>
                </c:pt>
                <c:pt idx="48">
                  <c:v>5.8</c:v>
                </c:pt>
                <c:pt idx="49">
                  <c:v>5.9</c:v>
                </c:pt>
                <c:pt idx="50">
                  <c:v>6</c:v>
                </c:pt>
                <c:pt idx="51">
                  <c:v>6.1</c:v>
                </c:pt>
                <c:pt idx="52">
                  <c:v>6.2</c:v>
                </c:pt>
                <c:pt idx="53">
                  <c:v>6.3</c:v>
                </c:pt>
                <c:pt idx="54">
                  <c:v>6.4</c:v>
                </c:pt>
                <c:pt idx="55">
                  <c:v>6.5</c:v>
                </c:pt>
                <c:pt idx="56">
                  <c:v>6.6</c:v>
                </c:pt>
                <c:pt idx="57">
                  <c:v>6.7</c:v>
                </c:pt>
                <c:pt idx="58">
                  <c:v>6.8</c:v>
                </c:pt>
                <c:pt idx="59">
                  <c:v>6.9</c:v>
                </c:pt>
                <c:pt idx="60">
                  <c:v>7</c:v>
                </c:pt>
                <c:pt idx="61">
                  <c:v>7.1</c:v>
                </c:pt>
                <c:pt idx="62">
                  <c:v>7.2</c:v>
                </c:pt>
                <c:pt idx="63">
                  <c:v>7.3</c:v>
                </c:pt>
                <c:pt idx="64">
                  <c:v>7.4</c:v>
                </c:pt>
                <c:pt idx="65">
                  <c:v>7.5</c:v>
                </c:pt>
                <c:pt idx="66">
                  <c:v>7.6</c:v>
                </c:pt>
                <c:pt idx="67">
                  <c:v>7.7</c:v>
                </c:pt>
                <c:pt idx="68">
                  <c:v>7.8</c:v>
                </c:pt>
                <c:pt idx="69">
                  <c:v>7.9</c:v>
                </c:pt>
                <c:pt idx="70">
                  <c:v>8</c:v>
                </c:pt>
                <c:pt idx="71">
                  <c:v>8.1</c:v>
                </c:pt>
                <c:pt idx="72">
                  <c:v>8.2</c:v>
                </c:pt>
                <c:pt idx="73">
                  <c:v>8.3</c:v>
                </c:pt>
                <c:pt idx="74">
                  <c:v>8.4</c:v>
                </c:pt>
                <c:pt idx="75">
                  <c:v>8.5</c:v>
                </c:pt>
                <c:pt idx="76">
                  <c:v>8.6</c:v>
                </c:pt>
                <c:pt idx="77">
                  <c:v>8.7</c:v>
                </c:pt>
                <c:pt idx="78">
                  <c:v>8.8</c:v>
                </c:pt>
                <c:pt idx="79">
                  <c:v>8.9</c:v>
                </c:pt>
                <c:pt idx="80">
                  <c:v>9</c:v>
                </c:pt>
                <c:pt idx="81">
                  <c:v>9.1</c:v>
                </c:pt>
                <c:pt idx="82">
                  <c:v>9.2</c:v>
                </c:pt>
                <c:pt idx="83">
                  <c:v>9.3</c:v>
                </c:pt>
                <c:pt idx="84">
                  <c:v>9.4</c:v>
                </c:pt>
                <c:pt idx="85">
                  <c:v>9.5</c:v>
                </c:pt>
                <c:pt idx="86">
                  <c:v>ou plus...</c:v>
                </c:pt>
              </c:strCache>
            </c:strRef>
          </c:cat>
          <c:val>
            <c:numRef>
              <c:f>[1]recap!$BE$2:$BE$88</c:f>
              <c:numCache>
                <c:formatCode>General</c:formatCode>
                <c:ptCount val="87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4</c:v>
                </c:pt>
                <c:pt idx="10">
                  <c:v>4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3</c:v>
                </c:pt>
                <c:pt idx="16">
                  <c:v>8</c:v>
                </c:pt>
                <c:pt idx="17">
                  <c:v>6</c:v>
                </c:pt>
                <c:pt idx="18">
                  <c:v>2</c:v>
                </c:pt>
                <c:pt idx="19">
                  <c:v>2</c:v>
                </c:pt>
                <c:pt idx="20">
                  <c:v>0</c:v>
                </c:pt>
                <c:pt idx="21">
                  <c:v>2</c:v>
                </c:pt>
                <c:pt idx="22">
                  <c:v>0</c:v>
                </c:pt>
                <c:pt idx="23">
                  <c:v>4</c:v>
                </c:pt>
                <c:pt idx="24">
                  <c:v>3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1</c:v>
                </c:pt>
                <c:pt idx="29">
                  <c:v>4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0</c:v>
                </c:pt>
                <c:pt idx="34">
                  <c:v>3</c:v>
                </c:pt>
                <c:pt idx="35">
                  <c:v>0</c:v>
                </c:pt>
                <c:pt idx="36">
                  <c:v>7</c:v>
                </c:pt>
                <c:pt idx="37">
                  <c:v>4</c:v>
                </c:pt>
                <c:pt idx="38">
                  <c:v>5</c:v>
                </c:pt>
                <c:pt idx="39">
                  <c:v>1</c:v>
                </c:pt>
                <c:pt idx="40">
                  <c:v>1</c:v>
                </c:pt>
                <c:pt idx="41">
                  <c:v>5</c:v>
                </c:pt>
                <c:pt idx="42">
                  <c:v>2</c:v>
                </c:pt>
                <c:pt idx="43">
                  <c:v>0</c:v>
                </c:pt>
                <c:pt idx="44">
                  <c:v>0</c:v>
                </c:pt>
                <c:pt idx="45">
                  <c:v>4</c:v>
                </c:pt>
                <c:pt idx="46">
                  <c:v>2</c:v>
                </c:pt>
                <c:pt idx="47">
                  <c:v>1</c:v>
                </c:pt>
                <c:pt idx="48">
                  <c:v>3</c:v>
                </c:pt>
                <c:pt idx="49">
                  <c:v>5</c:v>
                </c:pt>
                <c:pt idx="50">
                  <c:v>3</c:v>
                </c:pt>
                <c:pt idx="51">
                  <c:v>3</c:v>
                </c:pt>
                <c:pt idx="52">
                  <c:v>2</c:v>
                </c:pt>
                <c:pt idx="53">
                  <c:v>3</c:v>
                </c:pt>
                <c:pt idx="54">
                  <c:v>2</c:v>
                </c:pt>
                <c:pt idx="55">
                  <c:v>3</c:v>
                </c:pt>
                <c:pt idx="56">
                  <c:v>8</c:v>
                </c:pt>
                <c:pt idx="57">
                  <c:v>7</c:v>
                </c:pt>
                <c:pt idx="58">
                  <c:v>5</c:v>
                </c:pt>
                <c:pt idx="59">
                  <c:v>1</c:v>
                </c:pt>
                <c:pt idx="60">
                  <c:v>3</c:v>
                </c:pt>
                <c:pt idx="61">
                  <c:v>2</c:v>
                </c:pt>
                <c:pt idx="62">
                  <c:v>1</c:v>
                </c:pt>
                <c:pt idx="63">
                  <c:v>3</c:v>
                </c:pt>
                <c:pt idx="64">
                  <c:v>0</c:v>
                </c:pt>
                <c:pt idx="65">
                  <c:v>4</c:v>
                </c:pt>
                <c:pt idx="66">
                  <c:v>2</c:v>
                </c:pt>
                <c:pt idx="67">
                  <c:v>4</c:v>
                </c:pt>
                <c:pt idx="68">
                  <c:v>4</c:v>
                </c:pt>
                <c:pt idx="69">
                  <c:v>0</c:v>
                </c:pt>
                <c:pt idx="70">
                  <c:v>2</c:v>
                </c:pt>
                <c:pt idx="71">
                  <c:v>0</c:v>
                </c:pt>
                <c:pt idx="72">
                  <c:v>1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1</c:v>
                </c:pt>
                <c:pt idx="77">
                  <c:v>0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1</c:v>
                </c:pt>
                <c:pt idx="86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6920376"/>
        <c:axId val="1476921160"/>
      </c:barChart>
      <c:catAx>
        <c:axId val="1476920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Class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76921160"/>
        <c:crosses val="autoZero"/>
        <c:auto val="1"/>
        <c:lblAlgn val="ctr"/>
        <c:lblOffset val="100"/>
        <c:noMultiLvlLbl val="0"/>
      </c:catAx>
      <c:valAx>
        <c:axId val="14769211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Fréque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769203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01047581656048"/>
          <c:y val="7.0815536547140234E-2"/>
          <c:w val="0.71179935867022193"/>
          <c:h val="0.5554107894786533"/>
        </c:manualLayout>
      </c:layout>
      <c:barChart>
        <c:barDir val="col"/>
        <c:grouping val="clustered"/>
        <c:varyColors val="0"/>
        <c:ser>
          <c:idx val="0"/>
          <c:order val="0"/>
          <c:tx>
            <c:v>n = 1</c:v>
          </c:tx>
          <c:invertIfNegative val="0"/>
          <c:cat>
            <c:strRef>
              <c:f>[1]recap!$BD$2:$BD$89</c:f>
              <c:strCache>
                <c:ptCount val="87"/>
                <c:pt idx="0">
                  <c:v>1</c:v>
                </c:pt>
                <c:pt idx="1">
                  <c:v>1.1</c:v>
                </c:pt>
                <c:pt idx="2">
                  <c:v>1.2</c:v>
                </c:pt>
                <c:pt idx="3">
                  <c:v>1.3</c:v>
                </c:pt>
                <c:pt idx="4">
                  <c:v>1.4</c:v>
                </c:pt>
                <c:pt idx="5">
                  <c:v>1.5</c:v>
                </c:pt>
                <c:pt idx="6">
                  <c:v>1.6</c:v>
                </c:pt>
                <c:pt idx="7">
                  <c:v>1.7</c:v>
                </c:pt>
                <c:pt idx="8">
                  <c:v>1.8</c:v>
                </c:pt>
                <c:pt idx="9">
                  <c:v>1.9</c:v>
                </c:pt>
                <c:pt idx="10">
                  <c:v>2</c:v>
                </c:pt>
                <c:pt idx="11">
                  <c:v>2.1</c:v>
                </c:pt>
                <c:pt idx="12">
                  <c:v>2.2</c:v>
                </c:pt>
                <c:pt idx="13">
                  <c:v>2.3</c:v>
                </c:pt>
                <c:pt idx="14">
                  <c:v>2.4</c:v>
                </c:pt>
                <c:pt idx="15">
                  <c:v>2.5</c:v>
                </c:pt>
                <c:pt idx="16">
                  <c:v>2.6</c:v>
                </c:pt>
                <c:pt idx="17">
                  <c:v>2.7</c:v>
                </c:pt>
                <c:pt idx="18">
                  <c:v>2.8</c:v>
                </c:pt>
                <c:pt idx="19">
                  <c:v>2.9</c:v>
                </c:pt>
                <c:pt idx="20">
                  <c:v>3</c:v>
                </c:pt>
                <c:pt idx="21">
                  <c:v>3.1</c:v>
                </c:pt>
                <c:pt idx="22">
                  <c:v>3.2</c:v>
                </c:pt>
                <c:pt idx="23">
                  <c:v>3.3</c:v>
                </c:pt>
                <c:pt idx="24">
                  <c:v>3.4</c:v>
                </c:pt>
                <c:pt idx="25">
                  <c:v>3.5</c:v>
                </c:pt>
                <c:pt idx="26">
                  <c:v>3.6</c:v>
                </c:pt>
                <c:pt idx="27">
                  <c:v>3.7</c:v>
                </c:pt>
                <c:pt idx="28">
                  <c:v>3.8</c:v>
                </c:pt>
                <c:pt idx="29">
                  <c:v>3.9</c:v>
                </c:pt>
                <c:pt idx="30">
                  <c:v>4</c:v>
                </c:pt>
                <c:pt idx="31">
                  <c:v>4.1</c:v>
                </c:pt>
                <c:pt idx="32">
                  <c:v>4.2</c:v>
                </c:pt>
                <c:pt idx="33">
                  <c:v>4.3</c:v>
                </c:pt>
                <c:pt idx="34">
                  <c:v>4.4</c:v>
                </c:pt>
                <c:pt idx="35">
                  <c:v>4.5</c:v>
                </c:pt>
                <c:pt idx="36">
                  <c:v>4.6</c:v>
                </c:pt>
                <c:pt idx="37">
                  <c:v>4.7</c:v>
                </c:pt>
                <c:pt idx="38">
                  <c:v>4.8</c:v>
                </c:pt>
                <c:pt idx="39">
                  <c:v>4.9</c:v>
                </c:pt>
                <c:pt idx="40">
                  <c:v>5</c:v>
                </c:pt>
                <c:pt idx="41">
                  <c:v>5.1</c:v>
                </c:pt>
                <c:pt idx="42">
                  <c:v>5.2</c:v>
                </c:pt>
                <c:pt idx="43">
                  <c:v>5.3</c:v>
                </c:pt>
                <c:pt idx="44">
                  <c:v>5.4</c:v>
                </c:pt>
                <c:pt idx="45">
                  <c:v>5.5</c:v>
                </c:pt>
                <c:pt idx="46">
                  <c:v>5.6</c:v>
                </c:pt>
                <c:pt idx="47">
                  <c:v>5.7</c:v>
                </c:pt>
                <c:pt idx="48">
                  <c:v>5.8</c:v>
                </c:pt>
                <c:pt idx="49">
                  <c:v>5.9</c:v>
                </c:pt>
                <c:pt idx="50">
                  <c:v>6</c:v>
                </c:pt>
                <c:pt idx="51">
                  <c:v>6.1</c:v>
                </c:pt>
                <c:pt idx="52">
                  <c:v>6.2</c:v>
                </c:pt>
                <c:pt idx="53">
                  <c:v>6.3</c:v>
                </c:pt>
                <c:pt idx="54">
                  <c:v>6.4</c:v>
                </c:pt>
                <c:pt idx="55">
                  <c:v>6.5</c:v>
                </c:pt>
                <c:pt idx="56">
                  <c:v>6.6</c:v>
                </c:pt>
                <c:pt idx="57">
                  <c:v>6.7</c:v>
                </c:pt>
                <c:pt idx="58">
                  <c:v>6.8</c:v>
                </c:pt>
                <c:pt idx="59">
                  <c:v>6.9</c:v>
                </c:pt>
                <c:pt idx="60">
                  <c:v>7</c:v>
                </c:pt>
                <c:pt idx="61">
                  <c:v>7.1</c:v>
                </c:pt>
                <c:pt idx="62">
                  <c:v>7.2</c:v>
                </c:pt>
                <c:pt idx="63">
                  <c:v>7.3</c:v>
                </c:pt>
                <c:pt idx="64">
                  <c:v>7.4</c:v>
                </c:pt>
                <c:pt idx="65">
                  <c:v>7.5</c:v>
                </c:pt>
                <c:pt idx="66">
                  <c:v>7.6</c:v>
                </c:pt>
                <c:pt idx="67">
                  <c:v>7.7</c:v>
                </c:pt>
                <c:pt idx="68">
                  <c:v>7.8</c:v>
                </c:pt>
                <c:pt idx="69">
                  <c:v>7.9</c:v>
                </c:pt>
                <c:pt idx="70">
                  <c:v>8</c:v>
                </c:pt>
                <c:pt idx="71">
                  <c:v>8.1</c:v>
                </c:pt>
                <c:pt idx="72">
                  <c:v>8.2</c:v>
                </c:pt>
                <c:pt idx="73">
                  <c:v>8.3</c:v>
                </c:pt>
                <c:pt idx="74">
                  <c:v>8.4</c:v>
                </c:pt>
                <c:pt idx="75">
                  <c:v>8.5</c:v>
                </c:pt>
                <c:pt idx="76">
                  <c:v>8.6</c:v>
                </c:pt>
                <c:pt idx="77">
                  <c:v>8.7</c:v>
                </c:pt>
                <c:pt idx="78">
                  <c:v>8.8</c:v>
                </c:pt>
                <c:pt idx="79">
                  <c:v>8.9</c:v>
                </c:pt>
                <c:pt idx="80">
                  <c:v>9</c:v>
                </c:pt>
                <c:pt idx="81">
                  <c:v>9.1</c:v>
                </c:pt>
                <c:pt idx="82">
                  <c:v>9.2</c:v>
                </c:pt>
                <c:pt idx="83">
                  <c:v>9.3</c:v>
                </c:pt>
                <c:pt idx="84">
                  <c:v>9.4</c:v>
                </c:pt>
                <c:pt idx="85">
                  <c:v>9.5</c:v>
                </c:pt>
                <c:pt idx="86">
                  <c:v>ou plus...</c:v>
                </c:pt>
              </c:strCache>
            </c:strRef>
          </c:cat>
          <c:val>
            <c:numRef>
              <c:f>[1]recap!$BF$2:$BF$89</c:f>
              <c:numCache>
                <c:formatCode>General</c:formatCode>
                <c:ptCount val="88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4</c:v>
                </c:pt>
                <c:pt idx="10">
                  <c:v>4</c:v>
                </c:pt>
                <c:pt idx="11">
                  <c:v>3</c:v>
                </c:pt>
                <c:pt idx="12">
                  <c:v>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</c:numCache>
            </c:numRef>
          </c:val>
        </c:ser>
        <c:ser>
          <c:idx val="1"/>
          <c:order val="1"/>
          <c:tx>
            <c:v>n = 2</c:v>
          </c:tx>
          <c:invertIfNegative val="0"/>
          <c:val>
            <c:numRef>
              <c:f>[1]recap!$BG$2:$BG$89</c:f>
              <c:numCache>
                <c:formatCode>General</c:formatCode>
                <c:ptCount val="8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3</c:v>
                </c:pt>
                <c:pt idx="16">
                  <c:v>8</c:v>
                </c:pt>
                <c:pt idx="17">
                  <c:v>6</c:v>
                </c:pt>
                <c:pt idx="18">
                  <c:v>2</c:v>
                </c:pt>
                <c:pt idx="19">
                  <c:v>2</c:v>
                </c:pt>
                <c:pt idx="20">
                  <c:v>0</c:v>
                </c:pt>
                <c:pt idx="21">
                  <c:v>2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</c:numCache>
            </c:numRef>
          </c:val>
        </c:ser>
        <c:ser>
          <c:idx val="2"/>
          <c:order val="2"/>
          <c:tx>
            <c:v>n = 3</c:v>
          </c:tx>
          <c:invertIfNegative val="0"/>
          <c:val>
            <c:numRef>
              <c:f>[1]recap!$BH$2:$BH$89</c:f>
              <c:numCache>
                <c:formatCode>General</c:formatCode>
                <c:ptCount val="8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4</c:v>
                </c:pt>
                <c:pt idx="24">
                  <c:v>3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1</c:v>
                </c:pt>
                <c:pt idx="29">
                  <c:v>4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</c:numCache>
            </c:numRef>
          </c:val>
        </c:ser>
        <c:ser>
          <c:idx val="3"/>
          <c:order val="3"/>
          <c:tx>
            <c:v>n = 4</c:v>
          </c:tx>
          <c:invertIfNegative val="0"/>
          <c:val>
            <c:numRef>
              <c:f>[1]recap!$BI$2:$BI$89</c:f>
              <c:numCache>
                <c:formatCode>General</c:formatCode>
                <c:ptCount val="8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3</c:v>
                </c:pt>
                <c:pt idx="35">
                  <c:v>0</c:v>
                </c:pt>
                <c:pt idx="36">
                  <c:v>7</c:v>
                </c:pt>
                <c:pt idx="37">
                  <c:v>4</c:v>
                </c:pt>
                <c:pt idx="38">
                  <c:v>5</c:v>
                </c:pt>
                <c:pt idx="39">
                  <c:v>1</c:v>
                </c:pt>
                <c:pt idx="40">
                  <c:v>1</c:v>
                </c:pt>
                <c:pt idx="41">
                  <c:v>5</c:v>
                </c:pt>
                <c:pt idx="42">
                  <c:v>2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</c:numCache>
            </c:numRef>
          </c:val>
        </c:ser>
        <c:ser>
          <c:idx val="4"/>
          <c:order val="4"/>
          <c:tx>
            <c:v>n = 5</c:v>
          </c:tx>
          <c:invertIfNegative val="0"/>
          <c:val>
            <c:numRef>
              <c:f>[1]recap!$BJ$2:$BJ$89</c:f>
              <c:numCache>
                <c:formatCode>General</c:formatCode>
                <c:ptCount val="8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4</c:v>
                </c:pt>
                <c:pt idx="46">
                  <c:v>2</c:v>
                </c:pt>
                <c:pt idx="47">
                  <c:v>1</c:v>
                </c:pt>
                <c:pt idx="48">
                  <c:v>3</c:v>
                </c:pt>
                <c:pt idx="49">
                  <c:v>5</c:v>
                </c:pt>
                <c:pt idx="50">
                  <c:v>3</c:v>
                </c:pt>
                <c:pt idx="51">
                  <c:v>3</c:v>
                </c:pt>
                <c:pt idx="52">
                  <c:v>1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</c:numCache>
            </c:numRef>
          </c:val>
        </c:ser>
        <c:ser>
          <c:idx val="5"/>
          <c:order val="5"/>
          <c:tx>
            <c:v>n = 6</c:v>
          </c:tx>
          <c:invertIfNegative val="0"/>
          <c:val>
            <c:numRef>
              <c:f>[1]recap!$BK$2:$BK$89</c:f>
              <c:numCache>
                <c:formatCode>General</c:formatCode>
                <c:ptCount val="8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1</c:v>
                </c:pt>
                <c:pt idx="53">
                  <c:v>3</c:v>
                </c:pt>
                <c:pt idx="54">
                  <c:v>2</c:v>
                </c:pt>
                <c:pt idx="55">
                  <c:v>3</c:v>
                </c:pt>
                <c:pt idx="56">
                  <c:v>8</c:v>
                </c:pt>
                <c:pt idx="57">
                  <c:v>7</c:v>
                </c:pt>
                <c:pt idx="58">
                  <c:v>5</c:v>
                </c:pt>
                <c:pt idx="59">
                  <c:v>1</c:v>
                </c:pt>
                <c:pt idx="60">
                  <c:v>1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</c:numCache>
            </c:numRef>
          </c:val>
        </c:ser>
        <c:ser>
          <c:idx val="6"/>
          <c:order val="6"/>
          <c:tx>
            <c:v>n = 7</c:v>
          </c:tx>
          <c:invertIfNegative val="0"/>
          <c:val>
            <c:numRef>
              <c:f>[1]recap!$BL$2:$BL$89</c:f>
              <c:numCache>
                <c:formatCode>General</c:formatCode>
                <c:ptCount val="8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2</c:v>
                </c:pt>
                <c:pt idx="61">
                  <c:v>2</c:v>
                </c:pt>
                <c:pt idx="62">
                  <c:v>1</c:v>
                </c:pt>
                <c:pt idx="63">
                  <c:v>3</c:v>
                </c:pt>
                <c:pt idx="64">
                  <c:v>0</c:v>
                </c:pt>
                <c:pt idx="65">
                  <c:v>4</c:v>
                </c:pt>
                <c:pt idx="66">
                  <c:v>2</c:v>
                </c:pt>
                <c:pt idx="67">
                  <c:v>4</c:v>
                </c:pt>
                <c:pt idx="68">
                  <c:v>4</c:v>
                </c:pt>
                <c:pt idx="69">
                  <c:v>0</c:v>
                </c:pt>
                <c:pt idx="70">
                  <c:v>2</c:v>
                </c:pt>
                <c:pt idx="71">
                  <c:v>0</c:v>
                </c:pt>
                <c:pt idx="72">
                  <c:v>1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</c:numCache>
            </c:numRef>
          </c:val>
        </c:ser>
        <c:ser>
          <c:idx val="7"/>
          <c:order val="7"/>
          <c:tx>
            <c:v>n = 8</c:v>
          </c:tx>
          <c:invertIfNegative val="0"/>
          <c:val>
            <c:numRef>
              <c:f>[1]recap!$BM$2:$BM$89</c:f>
              <c:numCache>
                <c:formatCode>General</c:formatCode>
                <c:ptCount val="8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1</c:v>
                </c:pt>
                <c:pt idx="77">
                  <c:v>0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1</c:v>
                </c:pt>
                <c:pt idx="86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6922336"/>
        <c:axId val="1476912144"/>
      </c:barChart>
      <c:catAx>
        <c:axId val="1476922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fr-FR" sz="1600"/>
                  <a:t>diameter (n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fr-FR"/>
          </a:p>
        </c:txPr>
        <c:crossAx val="1476912144"/>
        <c:crosses val="autoZero"/>
        <c:auto val="1"/>
        <c:lblAlgn val="ctr"/>
        <c:lblOffset val="100"/>
        <c:noMultiLvlLbl val="0"/>
      </c:catAx>
      <c:valAx>
        <c:axId val="14769121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fr-FR" sz="1600"/>
                  <a:t># por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fr-FR"/>
          </a:p>
        </c:txPr>
        <c:crossAx val="14769223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6007601812936019"/>
          <c:y val="6.5887951056477656E-2"/>
          <c:w val="0.13011834579176715"/>
          <c:h val="0.86822409788704469"/>
        </c:manualLayout>
      </c:layout>
      <c:overlay val="0"/>
      <c:txPr>
        <a:bodyPr/>
        <a:lstStyle/>
        <a:p>
          <a:pPr>
            <a:defRPr sz="1600"/>
          </a:pPr>
          <a:endParaRPr lang="fr-FR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tep =</a:t>
            </a:r>
            <a:r>
              <a:rPr lang="fr-FR" baseline="0"/>
              <a:t> 2</a:t>
            </a:r>
            <a:endParaRPr lang="fr-FR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équence</c:v>
          </c:tx>
          <c:invertIfNegative val="0"/>
          <c:cat>
            <c:numRef>
              <c:f>[1]recap!$AH$2:$AH$22</c:f>
              <c:numCache>
                <c:formatCode>General</c:formatCode>
                <c:ptCount val="2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</c:numCache>
            </c:numRef>
          </c:cat>
          <c:val>
            <c:numRef>
              <c:f>[1]recap!$AJ$2:$AJ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</c:v>
                </c:pt>
                <c:pt idx="8">
                  <c:v>9</c:v>
                </c:pt>
                <c:pt idx="9">
                  <c:v>7</c:v>
                </c:pt>
                <c:pt idx="10">
                  <c:v>3</c:v>
                </c:pt>
                <c:pt idx="11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6796112"/>
        <c:axId val="1476794544"/>
      </c:barChart>
      <c:catAx>
        <c:axId val="1476796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I (p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76794544"/>
        <c:crosses val="autoZero"/>
        <c:auto val="1"/>
        <c:lblAlgn val="ctr"/>
        <c:lblOffset val="100"/>
        <c:noMultiLvlLbl val="0"/>
      </c:catAx>
      <c:valAx>
        <c:axId val="14767945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76796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tep = 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équence</c:v>
          </c:tx>
          <c:invertIfNegative val="0"/>
          <c:cat>
            <c:numRef>
              <c:f>[1]recap!$AF$2:$AF$57</c:f>
              <c:numCache>
                <c:formatCode>General</c:formatCode>
                <c:ptCount val="5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60</c:v>
                </c:pt>
                <c:pt idx="14">
                  <c:v>280</c:v>
                </c:pt>
                <c:pt idx="15">
                  <c:v>300</c:v>
                </c:pt>
                <c:pt idx="16">
                  <c:v>320</c:v>
                </c:pt>
                <c:pt idx="17">
                  <c:v>340</c:v>
                </c:pt>
                <c:pt idx="18">
                  <c:v>360</c:v>
                </c:pt>
                <c:pt idx="19">
                  <c:v>380</c:v>
                </c:pt>
                <c:pt idx="20">
                  <c:v>400</c:v>
                </c:pt>
                <c:pt idx="21">
                  <c:v>420</c:v>
                </c:pt>
                <c:pt idx="22">
                  <c:v>440</c:v>
                </c:pt>
                <c:pt idx="23">
                  <c:v>460</c:v>
                </c:pt>
                <c:pt idx="24">
                  <c:v>480</c:v>
                </c:pt>
                <c:pt idx="25">
                  <c:v>500</c:v>
                </c:pt>
                <c:pt idx="26">
                  <c:v>520</c:v>
                </c:pt>
                <c:pt idx="27">
                  <c:v>540</c:v>
                </c:pt>
                <c:pt idx="28">
                  <c:v>560</c:v>
                </c:pt>
                <c:pt idx="29">
                  <c:v>580</c:v>
                </c:pt>
                <c:pt idx="30">
                  <c:v>600</c:v>
                </c:pt>
                <c:pt idx="31">
                  <c:v>620</c:v>
                </c:pt>
                <c:pt idx="32">
                  <c:v>640</c:v>
                </c:pt>
                <c:pt idx="33">
                  <c:v>660</c:v>
                </c:pt>
                <c:pt idx="34">
                  <c:v>680</c:v>
                </c:pt>
                <c:pt idx="35">
                  <c:v>700</c:v>
                </c:pt>
                <c:pt idx="36">
                  <c:v>720</c:v>
                </c:pt>
                <c:pt idx="37">
                  <c:v>740</c:v>
                </c:pt>
                <c:pt idx="38">
                  <c:v>760</c:v>
                </c:pt>
                <c:pt idx="39">
                  <c:v>780</c:v>
                </c:pt>
                <c:pt idx="40">
                  <c:v>800</c:v>
                </c:pt>
                <c:pt idx="41">
                  <c:v>820</c:v>
                </c:pt>
                <c:pt idx="42">
                  <c:v>840</c:v>
                </c:pt>
                <c:pt idx="43">
                  <c:v>860</c:v>
                </c:pt>
                <c:pt idx="44">
                  <c:v>880</c:v>
                </c:pt>
                <c:pt idx="45">
                  <c:v>900</c:v>
                </c:pt>
                <c:pt idx="46">
                  <c:v>920</c:v>
                </c:pt>
                <c:pt idx="47">
                  <c:v>940</c:v>
                </c:pt>
                <c:pt idx="48">
                  <c:v>960</c:v>
                </c:pt>
                <c:pt idx="49">
                  <c:v>980</c:v>
                </c:pt>
                <c:pt idx="50">
                  <c:v>1000</c:v>
                </c:pt>
                <c:pt idx="51">
                  <c:v>1020</c:v>
                </c:pt>
                <c:pt idx="52">
                  <c:v>1040</c:v>
                </c:pt>
                <c:pt idx="53">
                  <c:v>1060</c:v>
                </c:pt>
                <c:pt idx="54">
                  <c:v>1080</c:v>
                </c:pt>
                <c:pt idx="55">
                  <c:v>1100</c:v>
                </c:pt>
              </c:numCache>
            </c:numRef>
          </c:cat>
          <c:val>
            <c:numRef>
              <c:f>[1]recap!$AK$2:$AK$57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0</c:v>
                </c:pt>
                <c:pt idx="8">
                  <c:v>15</c:v>
                </c:pt>
                <c:pt idx="9">
                  <c:v>5</c:v>
                </c:pt>
                <c:pt idx="10">
                  <c:v>3</c:v>
                </c:pt>
                <c:pt idx="11">
                  <c:v>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6786704"/>
        <c:axId val="1476798464"/>
      </c:barChart>
      <c:catAx>
        <c:axId val="14767867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I (p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76798464"/>
        <c:crosses val="autoZero"/>
        <c:auto val="1"/>
        <c:lblAlgn val="ctr"/>
        <c:lblOffset val="100"/>
        <c:noMultiLvlLbl val="0"/>
      </c:catAx>
      <c:valAx>
        <c:axId val="1476798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767867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tep</a:t>
            </a:r>
            <a:r>
              <a:rPr lang="fr-FR" baseline="0"/>
              <a:t> = 4</a:t>
            </a:r>
            <a:endParaRPr lang="fr-FR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numRef>
              <c:f>[1]recap!$AF$2:$AF$57</c:f>
              <c:numCache>
                <c:formatCode>General</c:formatCode>
                <c:ptCount val="5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60</c:v>
                </c:pt>
                <c:pt idx="14">
                  <c:v>280</c:v>
                </c:pt>
                <c:pt idx="15">
                  <c:v>300</c:v>
                </c:pt>
                <c:pt idx="16">
                  <c:v>320</c:v>
                </c:pt>
                <c:pt idx="17">
                  <c:v>340</c:v>
                </c:pt>
                <c:pt idx="18">
                  <c:v>360</c:v>
                </c:pt>
                <c:pt idx="19">
                  <c:v>380</c:v>
                </c:pt>
                <c:pt idx="20">
                  <c:v>400</c:v>
                </c:pt>
                <c:pt idx="21">
                  <c:v>420</c:v>
                </c:pt>
                <c:pt idx="22">
                  <c:v>440</c:v>
                </c:pt>
                <c:pt idx="23">
                  <c:v>460</c:v>
                </c:pt>
                <c:pt idx="24">
                  <c:v>480</c:v>
                </c:pt>
                <c:pt idx="25">
                  <c:v>500</c:v>
                </c:pt>
                <c:pt idx="26">
                  <c:v>520</c:v>
                </c:pt>
                <c:pt idx="27">
                  <c:v>540</c:v>
                </c:pt>
                <c:pt idx="28">
                  <c:v>560</c:v>
                </c:pt>
                <c:pt idx="29">
                  <c:v>580</c:v>
                </c:pt>
                <c:pt idx="30">
                  <c:v>600</c:v>
                </c:pt>
                <c:pt idx="31">
                  <c:v>620</c:v>
                </c:pt>
                <c:pt idx="32">
                  <c:v>640</c:v>
                </c:pt>
                <c:pt idx="33">
                  <c:v>660</c:v>
                </c:pt>
                <c:pt idx="34">
                  <c:v>680</c:v>
                </c:pt>
                <c:pt idx="35">
                  <c:v>700</c:v>
                </c:pt>
                <c:pt idx="36">
                  <c:v>720</c:v>
                </c:pt>
                <c:pt idx="37">
                  <c:v>740</c:v>
                </c:pt>
                <c:pt idx="38">
                  <c:v>760</c:v>
                </c:pt>
                <c:pt idx="39">
                  <c:v>780</c:v>
                </c:pt>
                <c:pt idx="40">
                  <c:v>800</c:v>
                </c:pt>
                <c:pt idx="41">
                  <c:v>820</c:v>
                </c:pt>
                <c:pt idx="42">
                  <c:v>840</c:v>
                </c:pt>
                <c:pt idx="43">
                  <c:v>860</c:v>
                </c:pt>
                <c:pt idx="44">
                  <c:v>880</c:v>
                </c:pt>
                <c:pt idx="45">
                  <c:v>900</c:v>
                </c:pt>
                <c:pt idx="46">
                  <c:v>920</c:v>
                </c:pt>
                <c:pt idx="47">
                  <c:v>940</c:v>
                </c:pt>
                <c:pt idx="48">
                  <c:v>960</c:v>
                </c:pt>
                <c:pt idx="49">
                  <c:v>980</c:v>
                </c:pt>
                <c:pt idx="50">
                  <c:v>1000</c:v>
                </c:pt>
                <c:pt idx="51">
                  <c:v>1020</c:v>
                </c:pt>
                <c:pt idx="52">
                  <c:v>1040</c:v>
                </c:pt>
                <c:pt idx="53">
                  <c:v>1060</c:v>
                </c:pt>
                <c:pt idx="54">
                  <c:v>1080</c:v>
                </c:pt>
                <c:pt idx="55">
                  <c:v>1100</c:v>
                </c:pt>
              </c:numCache>
            </c:numRef>
          </c:cat>
          <c:val>
            <c:numRef>
              <c:f>[1]recap!$AL$2:$AL$57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4</c:v>
                </c:pt>
                <c:pt idx="13">
                  <c:v>10</c:v>
                </c:pt>
                <c:pt idx="14">
                  <c:v>6</c:v>
                </c:pt>
                <c:pt idx="15">
                  <c:v>4</c:v>
                </c:pt>
                <c:pt idx="16">
                  <c:v>4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6788664"/>
        <c:axId val="1476791016"/>
      </c:barChart>
      <c:catAx>
        <c:axId val="1476788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I (p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76791016"/>
        <c:crosses val="autoZero"/>
        <c:auto val="1"/>
        <c:lblAlgn val="ctr"/>
        <c:lblOffset val="100"/>
        <c:noMultiLvlLbl val="0"/>
      </c:catAx>
      <c:valAx>
        <c:axId val="14767910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76788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tep = 5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équence</c:v>
          </c:tx>
          <c:invertIfNegative val="0"/>
          <c:cat>
            <c:numRef>
              <c:f>[1]recap!$AF$2:$AF$57</c:f>
              <c:numCache>
                <c:formatCode>General</c:formatCode>
                <c:ptCount val="5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60</c:v>
                </c:pt>
                <c:pt idx="14">
                  <c:v>280</c:v>
                </c:pt>
                <c:pt idx="15">
                  <c:v>300</c:v>
                </c:pt>
                <c:pt idx="16">
                  <c:v>320</c:v>
                </c:pt>
                <c:pt idx="17">
                  <c:v>340</c:v>
                </c:pt>
                <c:pt idx="18">
                  <c:v>360</c:v>
                </c:pt>
                <c:pt idx="19">
                  <c:v>380</c:v>
                </c:pt>
                <c:pt idx="20">
                  <c:v>400</c:v>
                </c:pt>
                <c:pt idx="21">
                  <c:v>420</c:v>
                </c:pt>
                <c:pt idx="22">
                  <c:v>440</c:v>
                </c:pt>
                <c:pt idx="23">
                  <c:v>460</c:v>
                </c:pt>
                <c:pt idx="24">
                  <c:v>480</c:v>
                </c:pt>
                <c:pt idx="25">
                  <c:v>500</c:v>
                </c:pt>
                <c:pt idx="26">
                  <c:v>520</c:v>
                </c:pt>
                <c:pt idx="27">
                  <c:v>540</c:v>
                </c:pt>
                <c:pt idx="28">
                  <c:v>560</c:v>
                </c:pt>
                <c:pt idx="29">
                  <c:v>580</c:v>
                </c:pt>
                <c:pt idx="30">
                  <c:v>600</c:v>
                </c:pt>
                <c:pt idx="31">
                  <c:v>620</c:v>
                </c:pt>
                <c:pt idx="32">
                  <c:v>640</c:v>
                </c:pt>
                <c:pt idx="33">
                  <c:v>660</c:v>
                </c:pt>
                <c:pt idx="34">
                  <c:v>680</c:v>
                </c:pt>
                <c:pt idx="35">
                  <c:v>700</c:v>
                </c:pt>
                <c:pt idx="36">
                  <c:v>720</c:v>
                </c:pt>
                <c:pt idx="37">
                  <c:v>740</c:v>
                </c:pt>
                <c:pt idx="38">
                  <c:v>760</c:v>
                </c:pt>
                <c:pt idx="39">
                  <c:v>780</c:v>
                </c:pt>
                <c:pt idx="40">
                  <c:v>800</c:v>
                </c:pt>
                <c:pt idx="41">
                  <c:v>820</c:v>
                </c:pt>
                <c:pt idx="42">
                  <c:v>840</c:v>
                </c:pt>
                <c:pt idx="43">
                  <c:v>860</c:v>
                </c:pt>
                <c:pt idx="44">
                  <c:v>880</c:v>
                </c:pt>
                <c:pt idx="45">
                  <c:v>900</c:v>
                </c:pt>
                <c:pt idx="46">
                  <c:v>920</c:v>
                </c:pt>
                <c:pt idx="47">
                  <c:v>940</c:v>
                </c:pt>
                <c:pt idx="48">
                  <c:v>960</c:v>
                </c:pt>
                <c:pt idx="49">
                  <c:v>980</c:v>
                </c:pt>
                <c:pt idx="50">
                  <c:v>1000</c:v>
                </c:pt>
                <c:pt idx="51">
                  <c:v>1020</c:v>
                </c:pt>
                <c:pt idx="52">
                  <c:v>1040</c:v>
                </c:pt>
                <c:pt idx="53">
                  <c:v>1060</c:v>
                </c:pt>
                <c:pt idx="54">
                  <c:v>1080</c:v>
                </c:pt>
                <c:pt idx="55">
                  <c:v>1100</c:v>
                </c:pt>
              </c:numCache>
            </c:numRef>
          </c:cat>
          <c:val>
            <c:numRef>
              <c:f>[1]recap!$AM$2:$AM$57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4</c:v>
                </c:pt>
                <c:pt idx="19">
                  <c:v>3</c:v>
                </c:pt>
                <c:pt idx="20">
                  <c:v>4</c:v>
                </c:pt>
                <c:pt idx="21">
                  <c:v>7</c:v>
                </c:pt>
                <c:pt idx="22">
                  <c:v>3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6789840"/>
        <c:axId val="1476791408"/>
      </c:barChart>
      <c:catAx>
        <c:axId val="1476789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I (p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76791408"/>
        <c:crosses val="autoZero"/>
        <c:auto val="1"/>
        <c:lblAlgn val="ctr"/>
        <c:lblOffset val="100"/>
        <c:noMultiLvlLbl val="0"/>
      </c:catAx>
      <c:valAx>
        <c:axId val="14767914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76789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tep = 6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numRef>
              <c:f>[1]recap!$AF$2:$AF$57</c:f>
              <c:numCache>
                <c:formatCode>General</c:formatCode>
                <c:ptCount val="5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60</c:v>
                </c:pt>
                <c:pt idx="14">
                  <c:v>280</c:v>
                </c:pt>
                <c:pt idx="15">
                  <c:v>300</c:v>
                </c:pt>
                <c:pt idx="16">
                  <c:v>320</c:v>
                </c:pt>
                <c:pt idx="17">
                  <c:v>340</c:v>
                </c:pt>
                <c:pt idx="18">
                  <c:v>360</c:v>
                </c:pt>
                <c:pt idx="19">
                  <c:v>380</c:v>
                </c:pt>
                <c:pt idx="20">
                  <c:v>400</c:v>
                </c:pt>
                <c:pt idx="21">
                  <c:v>420</c:v>
                </c:pt>
                <c:pt idx="22">
                  <c:v>440</c:v>
                </c:pt>
                <c:pt idx="23">
                  <c:v>460</c:v>
                </c:pt>
                <c:pt idx="24">
                  <c:v>480</c:v>
                </c:pt>
                <c:pt idx="25">
                  <c:v>500</c:v>
                </c:pt>
                <c:pt idx="26">
                  <c:v>520</c:v>
                </c:pt>
                <c:pt idx="27">
                  <c:v>540</c:v>
                </c:pt>
                <c:pt idx="28">
                  <c:v>560</c:v>
                </c:pt>
                <c:pt idx="29">
                  <c:v>580</c:v>
                </c:pt>
                <c:pt idx="30">
                  <c:v>600</c:v>
                </c:pt>
                <c:pt idx="31">
                  <c:v>620</c:v>
                </c:pt>
                <c:pt idx="32">
                  <c:v>640</c:v>
                </c:pt>
                <c:pt idx="33">
                  <c:v>660</c:v>
                </c:pt>
                <c:pt idx="34">
                  <c:v>680</c:v>
                </c:pt>
                <c:pt idx="35">
                  <c:v>700</c:v>
                </c:pt>
                <c:pt idx="36">
                  <c:v>720</c:v>
                </c:pt>
                <c:pt idx="37">
                  <c:v>740</c:v>
                </c:pt>
                <c:pt idx="38">
                  <c:v>760</c:v>
                </c:pt>
                <c:pt idx="39">
                  <c:v>780</c:v>
                </c:pt>
                <c:pt idx="40">
                  <c:v>800</c:v>
                </c:pt>
                <c:pt idx="41">
                  <c:v>820</c:v>
                </c:pt>
                <c:pt idx="42">
                  <c:v>840</c:v>
                </c:pt>
                <c:pt idx="43">
                  <c:v>860</c:v>
                </c:pt>
                <c:pt idx="44">
                  <c:v>880</c:v>
                </c:pt>
                <c:pt idx="45">
                  <c:v>900</c:v>
                </c:pt>
                <c:pt idx="46">
                  <c:v>920</c:v>
                </c:pt>
                <c:pt idx="47">
                  <c:v>940</c:v>
                </c:pt>
                <c:pt idx="48">
                  <c:v>960</c:v>
                </c:pt>
                <c:pt idx="49">
                  <c:v>980</c:v>
                </c:pt>
                <c:pt idx="50">
                  <c:v>1000</c:v>
                </c:pt>
                <c:pt idx="51">
                  <c:v>1020</c:v>
                </c:pt>
                <c:pt idx="52">
                  <c:v>1040</c:v>
                </c:pt>
                <c:pt idx="53">
                  <c:v>1060</c:v>
                </c:pt>
                <c:pt idx="54">
                  <c:v>1080</c:v>
                </c:pt>
                <c:pt idx="55">
                  <c:v>1100</c:v>
                </c:pt>
              </c:numCache>
            </c:numRef>
          </c:cat>
          <c:val>
            <c:numRef>
              <c:f>[1]recap!$AN$2:$AN$57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3</c:v>
                </c:pt>
                <c:pt idx="24">
                  <c:v>3</c:v>
                </c:pt>
                <c:pt idx="25">
                  <c:v>4</c:v>
                </c:pt>
                <c:pt idx="26">
                  <c:v>10</c:v>
                </c:pt>
                <c:pt idx="27">
                  <c:v>9</c:v>
                </c:pt>
                <c:pt idx="28">
                  <c:v>0</c:v>
                </c:pt>
                <c:pt idx="29">
                  <c:v>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6807088"/>
        <c:axId val="1476887448"/>
      </c:barChart>
      <c:catAx>
        <c:axId val="1476807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I (p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76887448"/>
        <c:crosses val="autoZero"/>
        <c:auto val="1"/>
        <c:lblAlgn val="ctr"/>
        <c:lblOffset val="100"/>
        <c:noMultiLvlLbl val="0"/>
      </c:catAx>
      <c:valAx>
        <c:axId val="14768874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76807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tep = 7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numRef>
              <c:f>[1]recap!$AF$2:$AF$57</c:f>
              <c:numCache>
                <c:formatCode>General</c:formatCode>
                <c:ptCount val="5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60</c:v>
                </c:pt>
                <c:pt idx="14">
                  <c:v>280</c:v>
                </c:pt>
                <c:pt idx="15">
                  <c:v>300</c:v>
                </c:pt>
                <c:pt idx="16">
                  <c:v>320</c:v>
                </c:pt>
                <c:pt idx="17">
                  <c:v>340</c:v>
                </c:pt>
                <c:pt idx="18">
                  <c:v>360</c:v>
                </c:pt>
                <c:pt idx="19">
                  <c:v>380</c:v>
                </c:pt>
                <c:pt idx="20">
                  <c:v>400</c:v>
                </c:pt>
                <c:pt idx="21">
                  <c:v>420</c:v>
                </c:pt>
                <c:pt idx="22">
                  <c:v>440</c:v>
                </c:pt>
                <c:pt idx="23">
                  <c:v>460</c:v>
                </c:pt>
                <c:pt idx="24">
                  <c:v>480</c:v>
                </c:pt>
                <c:pt idx="25">
                  <c:v>500</c:v>
                </c:pt>
                <c:pt idx="26">
                  <c:v>520</c:v>
                </c:pt>
                <c:pt idx="27">
                  <c:v>540</c:v>
                </c:pt>
                <c:pt idx="28">
                  <c:v>560</c:v>
                </c:pt>
                <c:pt idx="29">
                  <c:v>580</c:v>
                </c:pt>
                <c:pt idx="30">
                  <c:v>600</c:v>
                </c:pt>
                <c:pt idx="31">
                  <c:v>620</c:v>
                </c:pt>
                <c:pt idx="32">
                  <c:v>640</c:v>
                </c:pt>
                <c:pt idx="33">
                  <c:v>660</c:v>
                </c:pt>
                <c:pt idx="34">
                  <c:v>680</c:v>
                </c:pt>
                <c:pt idx="35">
                  <c:v>700</c:v>
                </c:pt>
                <c:pt idx="36">
                  <c:v>720</c:v>
                </c:pt>
                <c:pt idx="37">
                  <c:v>740</c:v>
                </c:pt>
                <c:pt idx="38">
                  <c:v>760</c:v>
                </c:pt>
                <c:pt idx="39">
                  <c:v>780</c:v>
                </c:pt>
                <c:pt idx="40">
                  <c:v>800</c:v>
                </c:pt>
                <c:pt idx="41">
                  <c:v>820</c:v>
                </c:pt>
                <c:pt idx="42">
                  <c:v>840</c:v>
                </c:pt>
                <c:pt idx="43">
                  <c:v>860</c:v>
                </c:pt>
                <c:pt idx="44">
                  <c:v>880</c:v>
                </c:pt>
                <c:pt idx="45">
                  <c:v>900</c:v>
                </c:pt>
                <c:pt idx="46">
                  <c:v>920</c:v>
                </c:pt>
                <c:pt idx="47">
                  <c:v>940</c:v>
                </c:pt>
                <c:pt idx="48">
                  <c:v>960</c:v>
                </c:pt>
                <c:pt idx="49">
                  <c:v>980</c:v>
                </c:pt>
                <c:pt idx="50">
                  <c:v>1000</c:v>
                </c:pt>
                <c:pt idx="51">
                  <c:v>1020</c:v>
                </c:pt>
                <c:pt idx="52">
                  <c:v>1040</c:v>
                </c:pt>
                <c:pt idx="53">
                  <c:v>1060</c:v>
                </c:pt>
                <c:pt idx="54">
                  <c:v>1080</c:v>
                </c:pt>
                <c:pt idx="55">
                  <c:v>1100</c:v>
                </c:pt>
              </c:numCache>
            </c:numRef>
          </c:cat>
          <c:val>
            <c:numRef>
              <c:f>[1]recap!$AO$2:$AO$57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3</c:v>
                </c:pt>
                <c:pt idx="30">
                  <c:v>1</c:v>
                </c:pt>
                <c:pt idx="31">
                  <c:v>3</c:v>
                </c:pt>
                <c:pt idx="32">
                  <c:v>1</c:v>
                </c:pt>
                <c:pt idx="33">
                  <c:v>4</c:v>
                </c:pt>
                <c:pt idx="34">
                  <c:v>2</c:v>
                </c:pt>
                <c:pt idx="35">
                  <c:v>4</c:v>
                </c:pt>
                <c:pt idx="36">
                  <c:v>4</c:v>
                </c:pt>
                <c:pt idx="37">
                  <c:v>1</c:v>
                </c:pt>
                <c:pt idx="38">
                  <c:v>1</c:v>
                </c:pt>
                <c:pt idx="39">
                  <c:v>0</c:v>
                </c:pt>
                <c:pt idx="40">
                  <c:v>1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6898424"/>
        <c:axId val="1476895680"/>
      </c:barChart>
      <c:catAx>
        <c:axId val="1476898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I (p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76895680"/>
        <c:crosses val="autoZero"/>
        <c:auto val="1"/>
        <c:lblAlgn val="ctr"/>
        <c:lblOffset val="100"/>
        <c:noMultiLvlLbl val="0"/>
      </c:catAx>
      <c:valAx>
        <c:axId val="1476895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76898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step = 8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numRef>
              <c:f>[1]recap!$AF$2:$AF$57</c:f>
              <c:numCache>
                <c:formatCode>General</c:formatCode>
                <c:ptCount val="5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  <c:pt idx="11">
                  <c:v>220</c:v>
                </c:pt>
                <c:pt idx="12">
                  <c:v>240</c:v>
                </c:pt>
                <c:pt idx="13">
                  <c:v>260</c:v>
                </c:pt>
                <c:pt idx="14">
                  <c:v>280</c:v>
                </c:pt>
                <c:pt idx="15">
                  <c:v>300</c:v>
                </c:pt>
                <c:pt idx="16">
                  <c:v>320</c:v>
                </c:pt>
                <c:pt idx="17">
                  <c:v>340</c:v>
                </c:pt>
                <c:pt idx="18">
                  <c:v>360</c:v>
                </c:pt>
                <c:pt idx="19">
                  <c:v>380</c:v>
                </c:pt>
                <c:pt idx="20">
                  <c:v>400</c:v>
                </c:pt>
                <c:pt idx="21">
                  <c:v>420</c:v>
                </c:pt>
                <c:pt idx="22">
                  <c:v>440</c:v>
                </c:pt>
                <c:pt idx="23">
                  <c:v>460</c:v>
                </c:pt>
                <c:pt idx="24">
                  <c:v>480</c:v>
                </c:pt>
                <c:pt idx="25">
                  <c:v>500</c:v>
                </c:pt>
                <c:pt idx="26">
                  <c:v>520</c:v>
                </c:pt>
                <c:pt idx="27">
                  <c:v>540</c:v>
                </c:pt>
                <c:pt idx="28">
                  <c:v>560</c:v>
                </c:pt>
                <c:pt idx="29">
                  <c:v>580</c:v>
                </c:pt>
                <c:pt idx="30">
                  <c:v>600</c:v>
                </c:pt>
                <c:pt idx="31">
                  <c:v>620</c:v>
                </c:pt>
                <c:pt idx="32">
                  <c:v>640</c:v>
                </c:pt>
                <c:pt idx="33">
                  <c:v>660</c:v>
                </c:pt>
                <c:pt idx="34">
                  <c:v>680</c:v>
                </c:pt>
                <c:pt idx="35">
                  <c:v>700</c:v>
                </c:pt>
                <c:pt idx="36">
                  <c:v>720</c:v>
                </c:pt>
                <c:pt idx="37">
                  <c:v>740</c:v>
                </c:pt>
                <c:pt idx="38">
                  <c:v>760</c:v>
                </c:pt>
                <c:pt idx="39">
                  <c:v>780</c:v>
                </c:pt>
                <c:pt idx="40">
                  <c:v>800</c:v>
                </c:pt>
                <c:pt idx="41">
                  <c:v>820</c:v>
                </c:pt>
                <c:pt idx="42">
                  <c:v>840</c:v>
                </c:pt>
                <c:pt idx="43">
                  <c:v>860</c:v>
                </c:pt>
                <c:pt idx="44">
                  <c:v>880</c:v>
                </c:pt>
                <c:pt idx="45">
                  <c:v>900</c:v>
                </c:pt>
                <c:pt idx="46">
                  <c:v>920</c:v>
                </c:pt>
                <c:pt idx="47">
                  <c:v>940</c:v>
                </c:pt>
                <c:pt idx="48">
                  <c:v>960</c:v>
                </c:pt>
                <c:pt idx="49">
                  <c:v>980</c:v>
                </c:pt>
                <c:pt idx="50">
                  <c:v>1000</c:v>
                </c:pt>
                <c:pt idx="51">
                  <c:v>1020</c:v>
                </c:pt>
                <c:pt idx="52">
                  <c:v>1040</c:v>
                </c:pt>
                <c:pt idx="53">
                  <c:v>1060</c:v>
                </c:pt>
                <c:pt idx="54">
                  <c:v>1080</c:v>
                </c:pt>
                <c:pt idx="55">
                  <c:v>1100</c:v>
                </c:pt>
              </c:numCache>
            </c:numRef>
          </c:cat>
          <c:val>
            <c:numRef>
              <c:f>[1]recap!$AP$2:$AP$57</c:f>
              <c:numCache>
                <c:formatCode>General</c:formatCode>
                <c:ptCount val="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1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  <c:pt idx="47">
                  <c:v>2</c:v>
                </c:pt>
                <c:pt idx="48">
                  <c:v>2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1</c:v>
                </c:pt>
                <c:pt idx="54">
                  <c:v>1</c:v>
                </c:pt>
                <c:pt idx="5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6888232"/>
        <c:axId val="1476887056"/>
      </c:barChart>
      <c:catAx>
        <c:axId val="1476888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I (pA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76887056"/>
        <c:crosses val="autoZero"/>
        <c:auto val="1"/>
        <c:lblAlgn val="ctr"/>
        <c:lblOffset val="100"/>
        <c:noMultiLvlLbl val="0"/>
      </c:catAx>
      <c:valAx>
        <c:axId val="14768870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76888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recap!$V$38:$V$45</c:f>
                <c:numCache>
                  <c:formatCode>General</c:formatCode>
                  <c:ptCount val="8"/>
                  <c:pt idx="0">
                    <c:v>11.683662225368208</c:v>
                  </c:pt>
                  <c:pt idx="1">
                    <c:v>11.390239544772205</c:v>
                  </c:pt>
                  <c:pt idx="2">
                    <c:v>23.376937577369507</c:v>
                  </c:pt>
                  <c:pt idx="3">
                    <c:v>25.564222951781918</c:v>
                  </c:pt>
                  <c:pt idx="4">
                    <c:v>28.339934529123699</c:v>
                  </c:pt>
                  <c:pt idx="5">
                    <c:v>28.300950694782383</c:v>
                  </c:pt>
                  <c:pt idx="6">
                    <c:v>54.8901836649868</c:v>
                  </c:pt>
                  <c:pt idx="7">
                    <c:v>66.406444377099092</c:v>
                  </c:pt>
                </c:numCache>
              </c:numRef>
            </c:plus>
            <c:minus>
              <c:numRef>
                <c:f>[1]recap!$V$38:$V$45</c:f>
                <c:numCache>
                  <c:formatCode>General</c:formatCode>
                  <c:ptCount val="8"/>
                  <c:pt idx="0">
                    <c:v>11.683662225368208</c:v>
                  </c:pt>
                  <c:pt idx="1">
                    <c:v>11.390239544772205</c:v>
                  </c:pt>
                  <c:pt idx="2">
                    <c:v>23.376937577369507</c:v>
                  </c:pt>
                  <c:pt idx="3">
                    <c:v>25.564222951781918</c:v>
                  </c:pt>
                  <c:pt idx="4">
                    <c:v>28.339934529123699</c:v>
                  </c:pt>
                  <c:pt idx="5">
                    <c:v>28.300950694782383</c:v>
                  </c:pt>
                  <c:pt idx="6">
                    <c:v>54.8901836649868</c:v>
                  </c:pt>
                  <c:pt idx="7">
                    <c:v>66.4064443770990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recap!$S$38:$S$45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xVal>
          <c:yVal>
            <c:numRef>
              <c:f>[1]recap!$T$38:$T$45</c:f>
              <c:numCache>
                <c:formatCode>0</c:formatCode>
                <c:ptCount val="8"/>
                <c:pt idx="0">
                  <c:v>37.632067937958183</c:v>
                </c:pt>
                <c:pt idx="1">
                  <c:v>81.971882396715259</c:v>
                </c:pt>
                <c:pt idx="2">
                  <c:v>156.27980966788181</c:v>
                </c:pt>
                <c:pt idx="3">
                  <c:v>265.28603426885041</c:v>
                </c:pt>
                <c:pt idx="4">
                  <c:v>393.42805128044438</c:v>
                </c:pt>
                <c:pt idx="5">
                  <c:v>507.98785252402581</c:v>
                </c:pt>
                <c:pt idx="6">
                  <c:v>661.66128269361275</c:v>
                </c:pt>
                <c:pt idx="7">
                  <c:v>953.516189844238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889800"/>
        <c:axId val="1476890976"/>
      </c:scatterChart>
      <c:valAx>
        <c:axId val="1476889800"/>
        <c:scaling>
          <c:orientation val="minMax"/>
          <c:max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n</a:t>
                </a:r>
              </a:p>
              <a:p>
                <a:pPr>
                  <a:defRPr/>
                </a:pPr>
                <a:endParaRPr lang="fr-F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76890976"/>
        <c:crosses val="autoZero"/>
        <c:crossBetween val="midCat"/>
      </c:valAx>
      <c:valAx>
        <c:axId val="14768909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I (p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76889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80010</xdr:colOff>
      <xdr:row>24</xdr:row>
      <xdr:rowOff>65404</xdr:rowOff>
    </xdr:from>
    <xdr:to>
      <xdr:col>34</xdr:col>
      <xdr:colOff>260350</xdr:colOff>
      <xdr:row>40</xdr:row>
      <xdr:rowOff>50799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89534</xdr:colOff>
      <xdr:row>40</xdr:row>
      <xdr:rowOff>68579</xdr:rowOff>
    </xdr:from>
    <xdr:to>
      <xdr:col>34</xdr:col>
      <xdr:colOff>228599</xdr:colOff>
      <xdr:row>54</xdr:row>
      <xdr:rowOff>41274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91650</xdr:colOff>
      <xdr:row>54</xdr:row>
      <xdr:rowOff>56938</xdr:rowOff>
    </xdr:from>
    <xdr:to>
      <xdr:col>34</xdr:col>
      <xdr:colOff>237066</xdr:colOff>
      <xdr:row>70</xdr:row>
      <xdr:rowOff>17780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99059</xdr:colOff>
      <xdr:row>71</xdr:row>
      <xdr:rowOff>28787</xdr:rowOff>
    </xdr:from>
    <xdr:to>
      <xdr:col>34</xdr:col>
      <xdr:colOff>245534</xdr:colOff>
      <xdr:row>84</xdr:row>
      <xdr:rowOff>46566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103293</xdr:colOff>
      <xdr:row>84</xdr:row>
      <xdr:rowOff>66887</xdr:rowOff>
    </xdr:from>
    <xdr:to>
      <xdr:col>34</xdr:col>
      <xdr:colOff>245534</xdr:colOff>
      <xdr:row>97</xdr:row>
      <xdr:rowOff>25400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0</xdr:colOff>
      <xdr:row>98</xdr:row>
      <xdr:rowOff>0</xdr:rowOff>
    </xdr:from>
    <xdr:to>
      <xdr:col>34</xdr:col>
      <xdr:colOff>142241</xdr:colOff>
      <xdr:row>110</xdr:row>
      <xdr:rowOff>140546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7</xdr:col>
      <xdr:colOff>0</xdr:colOff>
      <xdr:row>112</xdr:row>
      <xdr:rowOff>0</xdr:rowOff>
    </xdr:from>
    <xdr:to>
      <xdr:col>34</xdr:col>
      <xdr:colOff>142241</xdr:colOff>
      <xdr:row>124</xdr:row>
      <xdr:rowOff>140546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7</xdr:col>
      <xdr:colOff>0</xdr:colOff>
      <xdr:row>126</xdr:row>
      <xdr:rowOff>0</xdr:rowOff>
    </xdr:from>
    <xdr:to>
      <xdr:col>34</xdr:col>
      <xdr:colOff>142241</xdr:colOff>
      <xdr:row>138</xdr:row>
      <xdr:rowOff>140546</xdr:rowOff>
    </xdr:to>
    <xdr:graphicFrame macro="">
      <xdr:nvGraphicFramePr>
        <xdr:cNvPr id="10" name="Graphique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59266</xdr:colOff>
      <xdr:row>39</xdr:row>
      <xdr:rowOff>40217</xdr:rowOff>
    </xdr:from>
    <xdr:to>
      <xdr:col>4</xdr:col>
      <xdr:colOff>469900</xdr:colOff>
      <xdr:row>54</xdr:row>
      <xdr:rowOff>52917</xdr:rowOff>
    </xdr:to>
    <xdr:graphicFrame macro="">
      <xdr:nvGraphicFramePr>
        <xdr:cNvPr id="11" name="Graphique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0</xdr:colOff>
      <xdr:row>35</xdr:row>
      <xdr:rowOff>0</xdr:rowOff>
    </xdr:from>
    <xdr:to>
      <xdr:col>15</xdr:col>
      <xdr:colOff>80434</xdr:colOff>
      <xdr:row>50</xdr:row>
      <xdr:rowOff>12700</xdr:rowOff>
    </xdr:to>
    <xdr:graphicFrame macro="">
      <xdr:nvGraphicFramePr>
        <xdr:cNvPr id="12" name="Graphique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0</xdr:colOff>
      <xdr:row>55</xdr:row>
      <xdr:rowOff>0</xdr:rowOff>
    </xdr:from>
    <xdr:to>
      <xdr:col>4</xdr:col>
      <xdr:colOff>469900</xdr:colOff>
      <xdr:row>70</xdr:row>
      <xdr:rowOff>8467</xdr:rowOff>
    </xdr:to>
    <xdr:graphicFrame macro="">
      <xdr:nvGraphicFramePr>
        <xdr:cNvPr id="13" name="Graphique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9</xdr:col>
      <xdr:colOff>0</xdr:colOff>
      <xdr:row>55</xdr:row>
      <xdr:rowOff>0</xdr:rowOff>
    </xdr:from>
    <xdr:to>
      <xdr:col>16</xdr:col>
      <xdr:colOff>613833</xdr:colOff>
      <xdr:row>70</xdr:row>
      <xdr:rowOff>8467</xdr:rowOff>
    </xdr:to>
    <xdr:graphicFrame macro="">
      <xdr:nvGraphicFramePr>
        <xdr:cNvPr id="14" name="Graphique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2</xdr:col>
      <xdr:colOff>6803</xdr:colOff>
      <xdr:row>0</xdr:row>
      <xdr:rowOff>101371</xdr:rowOff>
    </xdr:from>
    <xdr:to>
      <xdr:col>60</xdr:col>
      <xdr:colOff>380999</xdr:colOff>
      <xdr:row>20</xdr:row>
      <xdr:rowOff>163284</xdr:rowOff>
    </xdr:to>
    <xdr:graphicFrame macro="">
      <xdr:nvGraphicFramePr>
        <xdr:cNvPr id="15" name="Graphique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1</xdr:col>
      <xdr:colOff>733423</xdr:colOff>
      <xdr:row>21</xdr:row>
      <xdr:rowOff>19050</xdr:rowOff>
    </xdr:from>
    <xdr:to>
      <xdr:col>62</xdr:col>
      <xdr:colOff>421822</xdr:colOff>
      <xdr:row>34</xdr:row>
      <xdr:rowOff>176893</xdr:rowOff>
    </xdr:to>
    <xdr:graphicFrame macro="">
      <xdr:nvGraphicFramePr>
        <xdr:cNvPr id="16" name="Graphique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o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2"/>
      <sheetName val="A3"/>
      <sheetName val="A4"/>
      <sheetName val="A5"/>
      <sheetName val="A6"/>
      <sheetName val="A7"/>
      <sheetName val="A8"/>
      <sheetName val="A9"/>
      <sheetName val="A10"/>
      <sheetName val="A11"/>
      <sheetName val="A12"/>
      <sheetName val="A15"/>
      <sheetName val="A16"/>
      <sheetName val="recap"/>
      <sheetName val="exampl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2">
          <cell r="AF2">
            <v>0</v>
          </cell>
          <cell r="AG2">
            <v>0</v>
          </cell>
          <cell r="AH2">
            <v>0</v>
          </cell>
          <cell r="AI2">
            <v>0</v>
          </cell>
          <cell r="AJ2">
            <v>0</v>
          </cell>
          <cell r="AK2">
            <v>0</v>
          </cell>
          <cell r="AL2">
            <v>0</v>
          </cell>
          <cell r="AM2">
            <v>0</v>
          </cell>
          <cell r="AN2">
            <v>0</v>
          </cell>
          <cell r="AO2">
            <v>0</v>
          </cell>
          <cell r="AP2">
            <v>0</v>
          </cell>
          <cell r="BD2">
            <v>1</v>
          </cell>
          <cell r="BE2">
            <v>0</v>
          </cell>
          <cell r="BF2">
            <v>0</v>
          </cell>
          <cell r="BG2">
            <v>0</v>
          </cell>
          <cell r="BH2">
            <v>0</v>
          </cell>
          <cell r="BI2">
            <v>0</v>
          </cell>
          <cell r="BJ2">
            <v>0</v>
          </cell>
          <cell r="BK2">
            <v>0</v>
          </cell>
          <cell r="BL2">
            <v>0</v>
          </cell>
          <cell r="BM2">
            <v>0</v>
          </cell>
        </row>
        <row r="3">
          <cell r="AF3">
            <v>20</v>
          </cell>
          <cell r="AG3">
            <v>3</v>
          </cell>
          <cell r="AH3">
            <v>10</v>
          </cell>
          <cell r="AI3">
            <v>0</v>
          </cell>
          <cell r="AJ3">
            <v>0</v>
          </cell>
          <cell r="AK3">
            <v>0</v>
          </cell>
          <cell r="AL3">
            <v>0</v>
          </cell>
          <cell r="AM3">
            <v>0</v>
          </cell>
          <cell r="AN3">
            <v>0</v>
          </cell>
          <cell r="AO3">
            <v>0</v>
          </cell>
          <cell r="AP3">
            <v>0</v>
          </cell>
          <cell r="BD3">
            <v>1.1000000000000001</v>
          </cell>
          <cell r="BE3">
            <v>0</v>
          </cell>
          <cell r="BF3">
            <v>0</v>
          </cell>
          <cell r="BG3">
            <v>0</v>
          </cell>
          <cell r="BH3">
            <v>0</v>
          </cell>
          <cell r="BI3">
            <v>0</v>
          </cell>
          <cell r="BJ3">
            <v>0</v>
          </cell>
          <cell r="BK3">
            <v>0</v>
          </cell>
          <cell r="BL3">
            <v>0</v>
          </cell>
          <cell r="BM3">
            <v>0</v>
          </cell>
        </row>
        <row r="4">
          <cell r="AF4">
            <v>40</v>
          </cell>
          <cell r="AG4">
            <v>9</v>
          </cell>
          <cell r="AH4">
            <v>20</v>
          </cell>
          <cell r="AI4">
            <v>3</v>
          </cell>
          <cell r="AJ4">
            <v>0</v>
          </cell>
          <cell r="AK4">
            <v>0</v>
          </cell>
          <cell r="AL4">
            <v>0</v>
          </cell>
          <cell r="AM4">
            <v>0</v>
          </cell>
          <cell r="AN4">
            <v>0</v>
          </cell>
          <cell r="AO4">
            <v>0</v>
          </cell>
          <cell r="AP4">
            <v>0</v>
          </cell>
          <cell r="BD4">
            <v>1.2</v>
          </cell>
          <cell r="BE4">
            <v>1</v>
          </cell>
          <cell r="BF4">
            <v>1</v>
          </cell>
          <cell r="BG4">
            <v>0</v>
          </cell>
          <cell r="BH4">
            <v>0</v>
          </cell>
          <cell r="BI4">
            <v>0</v>
          </cell>
          <cell r="BJ4">
            <v>0</v>
          </cell>
          <cell r="BK4">
            <v>0</v>
          </cell>
          <cell r="BL4">
            <v>0</v>
          </cell>
          <cell r="BM4">
            <v>0</v>
          </cell>
        </row>
        <row r="5">
          <cell r="AF5">
            <v>60</v>
          </cell>
          <cell r="AG5">
            <v>11</v>
          </cell>
          <cell r="AH5">
            <v>30</v>
          </cell>
          <cell r="AI5">
            <v>4</v>
          </cell>
          <cell r="AJ5">
            <v>0</v>
          </cell>
          <cell r="AK5">
            <v>0</v>
          </cell>
          <cell r="AL5">
            <v>0</v>
          </cell>
          <cell r="AM5">
            <v>0</v>
          </cell>
          <cell r="AN5">
            <v>0</v>
          </cell>
          <cell r="AO5">
            <v>0</v>
          </cell>
          <cell r="AP5">
            <v>0</v>
          </cell>
          <cell r="BD5">
            <v>1.3</v>
          </cell>
          <cell r="BE5">
            <v>2</v>
          </cell>
          <cell r="BF5">
            <v>2</v>
          </cell>
          <cell r="BG5">
            <v>0</v>
          </cell>
          <cell r="BH5">
            <v>0</v>
          </cell>
          <cell r="BI5">
            <v>0</v>
          </cell>
          <cell r="BJ5">
            <v>0</v>
          </cell>
          <cell r="BK5">
            <v>0</v>
          </cell>
          <cell r="BL5">
            <v>0</v>
          </cell>
          <cell r="BM5">
            <v>0</v>
          </cell>
        </row>
        <row r="6">
          <cell r="AF6">
            <v>80</v>
          </cell>
          <cell r="AG6">
            <v>12</v>
          </cell>
          <cell r="AH6">
            <v>40</v>
          </cell>
          <cell r="AI6">
            <v>5</v>
          </cell>
          <cell r="AJ6">
            <v>0</v>
          </cell>
          <cell r="AK6">
            <v>0</v>
          </cell>
          <cell r="AL6">
            <v>0</v>
          </cell>
          <cell r="AM6">
            <v>0</v>
          </cell>
          <cell r="AN6">
            <v>0</v>
          </cell>
          <cell r="AO6">
            <v>0</v>
          </cell>
          <cell r="AP6">
            <v>0</v>
          </cell>
          <cell r="BD6">
            <v>1.4</v>
          </cell>
          <cell r="BE6">
            <v>1</v>
          </cell>
          <cell r="BF6">
            <v>1</v>
          </cell>
          <cell r="BG6">
            <v>0</v>
          </cell>
          <cell r="BH6">
            <v>0</v>
          </cell>
          <cell r="BI6">
            <v>0</v>
          </cell>
          <cell r="BJ6">
            <v>0</v>
          </cell>
          <cell r="BK6">
            <v>0</v>
          </cell>
          <cell r="BL6">
            <v>0</v>
          </cell>
          <cell r="BM6">
            <v>0</v>
          </cell>
        </row>
        <row r="7">
          <cell r="AF7">
            <v>100</v>
          </cell>
          <cell r="AG7">
            <v>10</v>
          </cell>
          <cell r="AH7">
            <v>50</v>
          </cell>
          <cell r="AI7">
            <v>7</v>
          </cell>
          <cell r="AJ7">
            <v>0</v>
          </cell>
          <cell r="AK7">
            <v>0</v>
          </cell>
          <cell r="AL7">
            <v>0</v>
          </cell>
          <cell r="AM7">
            <v>0</v>
          </cell>
          <cell r="AN7">
            <v>0</v>
          </cell>
          <cell r="AO7">
            <v>0</v>
          </cell>
          <cell r="AP7">
            <v>0</v>
          </cell>
          <cell r="BD7">
            <v>1.5</v>
          </cell>
          <cell r="BE7">
            <v>1</v>
          </cell>
          <cell r="BF7">
            <v>1</v>
          </cell>
          <cell r="BG7">
            <v>0</v>
          </cell>
          <cell r="BH7">
            <v>0</v>
          </cell>
          <cell r="BI7">
            <v>0</v>
          </cell>
          <cell r="BJ7">
            <v>0</v>
          </cell>
          <cell r="BK7">
            <v>0</v>
          </cell>
          <cell r="BL7">
            <v>0</v>
          </cell>
          <cell r="BM7">
            <v>0</v>
          </cell>
        </row>
        <row r="8">
          <cell r="AF8">
            <v>120</v>
          </cell>
          <cell r="AG8">
            <v>2</v>
          </cell>
          <cell r="AH8">
            <v>60</v>
          </cell>
          <cell r="AI8">
            <v>4</v>
          </cell>
          <cell r="AJ8">
            <v>0</v>
          </cell>
          <cell r="AK8">
            <v>0</v>
          </cell>
          <cell r="AL8">
            <v>0</v>
          </cell>
          <cell r="AM8">
            <v>0</v>
          </cell>
          <cell r="AN8">
            <v>0</v>
          </cell>
          <cell r="AO8">
            <v>0</v>
          </cell>
          <cell r="AP8">
            <v>0</v>
          </cell>
          <cell r="BD8">
            <v>1.6</v>
          </cell>
          <cell r="BE8">
            <v>2</v>
          </cell>
          <cell r="BF8">
            <v>2</v>
          </cell>
          <cell r="BG8">
            <v>0</v>
          </cell>
          <cell r="BH8">
            <v>0</v>
          </cell>
          <cell r="BI8">
            <v>0</v>
          </cell>
          <cell r="BJ8">
            <v>0</v>
          </cell>
          <cell r="BK8">
            <v>0</v>
          </cell>
          <cell r="BL8">
            <v>0</v>
          </cell>
          <cell r="BM8">
            <v>0</v>
          </cell>
        </row>
        <row r="9">
          <cell r="AF9">
            <v>140</v>
          </cell>
          <cell r="AG9">
            <v>10</v>
          </cell>
          <cell r="AH9">
            <v>70</v>
          </cell>
          <cell r="AI9">
            <v>0</v>
          </cell>
          <cell r="AJ9">
            <v>3</v>
          </cell>
          <cell r="AK9">
            <v>10</v>
          </cell>
          <cell r="AL9">
            <v>0</v>
          </cell>
          <cell r="AM9">
            <v>0</v>
          </cell>
          <cell r="AN9">
            <v>0</v>
          </cell>
          <cell r="AO9">
            <v>0</v>
          </cell>
          <cell r="AP9">
            <v>0</v>
          </cell>
          <cell r="BD9">
            <v>1.7</v>
          </cell>
          <cell r="BE9">
            <v>2</v>
          </cell>
          <cell r="BF9">
            <v>2</v>
          </cell>
          <cell r="BG9">
            <v>0</v>
          </cell>
          <cell r="BH9">
            <v>0</v>
          </cell>
          <cell r="BI9">
            <v>0</v>
          </cell>
          <cell r="BJ9">
            <v>0</v>
          </cell>
          <cell r="BK9">
            <v>0</v>
          </cell>
          <cell r="BL9">
            <v>0</v>
          </cell>
          <cell r="BM9">
            <v>0</v>
          </cell>
        </row>
        <row r="10">
          <cell r="AF10">
            <v>160</v>
          </cell>
          <cell r="AG10">
            <v>15</v>
          </cell>
          <cell r="AH10">
            <v>80</v>
          </cell>
          <cell r="AI10">
            <v>0</v>
          </cell>
          <cell r="AJ10">
            <v>9</v>
          </cell>
          <cell r="AK10">
            <v>15</v>
          </cell>
          <cell r="AL10">
            <v>0</v>
          </cell>
          <cell r="AM10">
            <v>0</v>
          </cell>
          <cell r="AN10">
            <v>0</v>
          </cell>
          <cell r="AO10">
            <v>0</v>
          </cell>
          <cell r="AP10">
            <v>0</v>
          </cell>
          <cell r="BD10">
            <v>1.8</v>
          </cell>
          <cell r="BE10">
            <v>1</v>
          </cell>
          <cell r="BF10">
            <v>1</v>
          </cell>
          <cell r="BG10">
            <v>0</v>
          </cell>
          <cell r="BH10">
            <v>0</v>
          </cell>
          <cell r="BI10">
            <v>0</v>
          </cell>
          <cell r="BJ10">
            <v>0</v>
          </cell>
          <cell r="BK10">
            <v>0</v>
          </cell>
          <cell r="BL10">
            <v>0</v>
          </cell>
          <cell r="BM10">
            <v>0</v>
          </cell>
        </row>
        <row r="11">
          <cell r="AF11">
            <v>180</v>
          </cell>
          <cell r="AG11">
            <v>5</v>
          </cell>
          <cell r="AH11">
            <v>90</v>
          </cell>
          <cell r="AI11">
            <v>0</v>
          </cell>
          <cell r="AJ11">
            <v>7</v>
          </cell>
          <cell r="AK11">
            <v>5</v>
          </cell>
          <cell r="AL11">
            <v>0</v>
          </cell>
          <cell r="AM11">
            <v>0</v>
          </cell>
          <cell r="AN11">
            <v>0</v>
          </cell>
          <cell r="AO11">
            <v>0</v>
          </cell>
          <cell r="AP11">
            <v>0</v>
          </cell>
          <cell r="BD11">
            <v>1.9</v>
          </cell>
          <cell r="BE11">
            <v>4</v>
          </cell>
          <cell r="BF11">
            <v>4</v>
          </cell>
          <cell r="BG11">
            <v>0</v>
          </cell>
          <cell r="BH11">
            <v>0</v>
          </cell>
          <cell r="BI11">
            <v>0</v>
          </cell>
          <cell r="BJ11">
            <v>0</v>
          </cell>
          <cell r="BK11">
            <v>0</v>
          </cell>
          <cell r="BL11">
            <v>0</v>
          </cell>
          <cell r="BM11">
            <v>0</v>
          </cell>
        </row>
        <row r="12">
          <cell r="AF12">
            <v>200</v>
          </cell>
          <cell r="AG12">
            <v>3</v>
          </cell>
          <cell r="AH12">
            <v>100</v>
          </cell>
          <cell r="AI12">
            <v>0</v>
          </cell>
          <cell r="AJ12">
            <v>3</v>
          </cell>
          <cell r="AK12">
            <v>3</v>
          </cell>
          <cell r="AL12">
            <v>0</v>
          </cell>
          <cell r="AM12">
            <v>0</v>
          </cell>
          <cell r="AN12">
            <v>0</v>
          </cell>
          <cell r="AO12">
            <v>0</v>
          </cell>
          <cell r="AP12">
            <v>0</v>
          </cell>
          <cell r="BD12">
            <v>2</v>
          </cell>
          <cell r="BE12">
            <v>4</v>
          </cell>
          <cell r="BF12">
            <v>4</v>
          </cell>
          <cell r="BG12">
            <v>0</v>
          </cell>
          <cell r="BH12">
            <v>0</v>
          </cell>
          <cell r="BI12">
            <v>0</v>
          </cell>
          <cell r="BJ12">
            <v>0</v>
          </cell>
          <cell r="BK12">
            <v>0</v>
          </cell>
          <cell r="BL12">
            <v>0</v>
          </cell>
          <cell r="BM12">
            <v>0</v>
          </cell>
        </row>
        <row r="13">
          <cell r="AF13">
            <v>220</v>
          </cell>
          <cell r="AG13">
            <v>3</v>
          </cell>
          <cell r="AH13">
            <v>110</v>
          </cell>
          <cell r="AI13">
            <v>0</v>
          </cell>
          <cell r="AJ13">
            <v>1</v>
          </cell>
          <cell r="AK13">
            <v>3</v>
          </cell>
          <cell r="AL13">
            <v>0</v>
          </cell>
          <cell r="AM13">
            <v>0</v>
          </cell>
          <cell r="AN13">
            <v>0</v>
          </cell>
          <cell r="AO13">
            <v>0</v>
          </cell>
          <cell r="AP13">
            <v>0</v>
          </cell>
          <cell r="BD13">
            <v>2.1</v>
          </cell>
          <cell r="BE13">
            <v>3</v>
          </cell>
          <cell r="BF13">
            <v>3</v>
          </cell>
          <cell r="BG13">
            <v>0</v>
          </cell>
          <cell r="BH13">
            <v>0</v>
          </cell>
          <cell r="BI13">
            <v>0</v>
          </cell>
          <cell r="BJ13">
            <v>0</v>
          </cell>
          <cell r="BK13">
            <v>0</v>
          </cell>
          <cell r="BL13">
            <v>0</v>
          </cell>
          <cell r="BM13">
            <v>0</v>
          </cell>
        </row>
        <row r="14">
          <cell r="AF14">
            <v>240</v>
          </cell>
          <cell r="AG14">
            <v>4</v>
          </cell>
          <cell r="AH14">
            <v>120</v>
          </cell>
          <cell r="AI14">
            <v>0</v>
          </cell>
          <cell r="AJ14">
            <v>1</v>
          </cell>
          <cell r="AK14">
            <v>0</v>
          </cell>
          <cell r="AL14">
            <v>4</v>
          </cell>
          <cell r="AM14">
            <v>0</v>
          </cell>
          <cell r="AN14">
            <v>0</v>
          </cell>
          <cell r="AO14">
            <v>0</v>
          </cell>
          <cell r="AP14">
            <v>0</v>
          </cell>
          <cell r="BD14">
            <v>2.2000000000000002</v>
          </cell>
          <cell r="BE14">
            <v>2</v>
          </cell>
          <cell r="BF14">
            <v>2</v>
          </cell>
          <cell r="BG14">
            <v>0</v>
          </cell>
          <cell r="BH14">
            <v>0</v>
          </cell>
          <cell r="BI14">
            <v>0</v>
          </cell>
          <cell r="BJ14">
            <v>0</v>
          </cell>
          <cell r="BK14">
            <v>0</v>
          </cell>
          <cell r="BL14">
            <v>0</v>
          </cell>
          <cell r="BM14">
            <v>0</v>
          </cell>
        </row>
        <row r="15">
          <cell r="AF15">
            <v>260</v>
          </cell>
          <cell r="AG15">
            <v>10</v>
          </cell>
          <cell r="AH15">
            <v>130</v>
          </cell>
          <cell r="AI15">
            <v>0</v>
          </cell>
          <cell r="AJ15">
            <v>0</v>
          </cell>
          <cell r="AK15">
            <v>0</v>
          </cell>
          <cell r="AL15">
            <v>10</v>
          </cell>
          <cell r="AM15">
            <v>0</v>
          </cell>
          <cell r="AN15">
            <v>0</v>
          </cell>
          <cell r="AO15">
            <v>0</v>
          </cell>
          <cell r="AP15">
            <v>0</v>
          </cell>
          <cell r="BD15">
            <v>2.2999999999999998</v>
          </cell>
          <cell r="BE15">
            <v>1</v>
          </cell>
          <cell r="BF15">
            <v>0</v>
          </cell>
          <cell r="BG15">
            <v>1</v>
          </cell>
          <cell r="BH15">
            <v>0</v>
          </cell>
          <cell r="BI15">
            <v>0</v>
          </cell>
          <cell r="BJ15">
            <v>0</v>
          </cell>
          <cell r="BK15">
            <v>0</v>
          </cell>
          <cell r="BL15">
            <v>0</v>
          </cell>
          <cell r="BM15">
            <v>0</v>
          </cell>
        </row>
        <row r="16">
          <cell r="AF16">
            <v>280</v>
          </cell>
          <cell r="AG16">
            <v>6</v>
          </cell>
          <cell r="AH16">
            <v>140</v>
          </cell>
          <cell r="AI16">
            <v>0</v>
          </cell>
          <cell r="AJ16">
            <v>0</v>
          </cell>
          <cell r="AK16">
            <v>0</v>
          </cell>
          <cell r="AL16">
            <v>6</v>
          </cell>
          <cell r="AM16">
            <v>0</v>
          </cell>
          <cell r="AN16">
            <v>0</v>
          </cell>
          <cell r="AO16">
            <v>0</v>
          </cell>
          <cell r="AP16">
            <v>0</v>
          </cell>
          <cell r="BD16">
            <v>2.4</v>
          </cell>
          <cell r="BE16">
            <v>0</v>
          </cell>
          <cell r="BF16">
            <v>0</v>
          </cell>
          <cell r="BG16">
            <v>0</v>
          </cell>
          <cell r="BH16">
            <v>0</v>
          </cell>
          <cell r="BI16">
            <v>0</v>
          </cell>
          <cell r="BJ16">
            <v>0</v>
          </cell>
          <cell r="BK16">
            <v>0</v>
          </cell>
          <cell r="BL16">
            <v>0</v>
          </cell>
          <cell r="BM16">
            <v>0</v>
          </cell>
        </row>
        <row r="17">
          <cell r="AF17">
            <v>300</v>
          </cell>
          <cell r="AG17">
            <v>4</v>
          </cell>
          <cell r="AH17">
            <v>150</v>
          </cell>
          <cell r="AI17">
            <v>0</v>
          </cell>
          <cell r="AJ17">
            <v>0</v>
          </cell>
          <cell r="AK17">
            <v>0</v>
          </cell>
          <cell r="AL17">
            <v>4</v>
          </cell>
          <cell r="AM17">
            <v>0</v>
          </cell>
          <cell r="AN17">
            <v>0</v>
          </cell>
          <cell r="AO17">
            <v>0</v>
          </cell>
          <cell r="AP17">
            <v>0</v>
          </cell>
          <cell r="BD17">
            <v>2.5</v>
          </cell>
          <cell r="BE17">
            <v>3</v>
          </cell>
          <cell r="BF17">
            <v>0</v>
          </cell>
          <cell r="BG17">
            <v>3</v>
          </cell>
          <cell r="BH17">
            <v>0</v>
          </cell>
          <cell r="BI17">
            <v>0</v>
          </cell>
          <cell r="BJ17">
            <v>0</v>
          </cell>
          <cell r="BK17">
            <v>0</v>
          </cell>
          <cell r="BL17">
            <v>0</v>
          </cell>
          <cell r="BM17">
            <v>0</v>
          </cell>
        </row>
        <row r="18">
          <cell r="AF18">
            <v>320</v>
          </cell>
          <cell r="AG18">
            <v>4</v>
          </cell>
          <cell r="AH18">
            <v>160</v>
          </cell>
          <cell r="AI18">
            <v>0</v>
          </cell>
          <cell r="AJ18">
            <v>0</v>
          </cell>
          <cell r="AK18">
            <v>0</v>
          </cell>
          <cell r="AL18">
            <v>4</v>
          </cell>
          <cell r="AM18">
            <v>0</v>
          </cell>
          <cell r="AN18">
            <v>0</v>
          </cell>
          <cell r="AO18">
            <v>0</v>
          </cell>
          <cell r="AP18">
            <v>0</v>
          </cell>
          <cell r="BD18">
            <v>2.6</v>
          </cell>
          <cell r="BE18">
            <v>8</v>
          </cell>
          <cell r="BF18">
            <v>0</v>
          </cell>
          <cell r="BG18">
            <v>8</v>
          </cell>
          <cell r="BH18">
            <v>0</v>
          </cell>
          <cell r="BI18">
            <v>0</v>
          </cell>
          <cell r="BJ18">
            <v>0</v>
          </cell>
          <cell r="BK18">
            <v>0</v>
          </cell>
          <cell r="BL18">
            <v>0</v>
          </cell>
          <cell r="BM18">
            <v>0</v>
          </cell>
        </row>
        <row r="19">
          <cell r="AF19">
            <v>340</v>
          </cell>
          <cell r="AG19">
            <v>0</v>
          </cell>
          <cell r="AH19">
            <v>170</v>
          </cell>
          <cell r="AI19">
            <v>0</v>
          </cell>
          <cell r="AJ19">
            <v>0</v>
          </cell>
          <cell r="AK19">
            <v>0</v>
          </cell>
          <cell r="AL19">
            <v>0</v>
          </cell>
          <cell r="AM19">
            <v>0</v>
          </cell>
          <cell r="AN19">
            <v>0</v>
          </cell>
          <cell r="AO19">
            <v>0</v>
          </cell>
          <cell r="AP19">
            <v>0</v>
          </cell>
          <cell r="BD19">
            <v>2.7</v>
          </cell>
          <cell r="BE19">
            <v>6</v>
          </cell>
          <cell r="BF19">
            <v>0</v>
          </cell>
          <cell r="BG19">
            <v>6</v>
          </cell>
          <cell r="BH19">
            <v>0</v>
          </cell>
          <cell r="BI19">
            <v>0</v>
          </cell>
          <cell r="BJ19">
            <v>0</v>
          </cell>
          <cell r="BK19">
            <v>0</v>
          </cell>
          <cell r="BL19">
            <v>0</v>
          </cell>
          <cell r="BM19">
            <v>0</v>
          </cell>
        </row>
        <row r="20">
          <cell r="AF20">
            <v>360</v>
          </cell>
          <cell r="AG20">
            <v>4</v>
          </cell>
          <cell r="AH20">
            <v>180</v>
          </cell>
          <cell r="AI20">
            <v>0</v>
          </cell>
          <cell r="AJ20">
            <v>0</v>
          </cell>
          <cell r="AK20">
            <v>0</v>
          </cell>
          <cell r="AL20">
            <v>0</v>
          </cell>
          <cell r="AM20">
            <v>4</v>
          </cell>
          <cell r="AN20">
            <v>0</v>
          </cell>
          <cell r="AO20">
            <v>0</v>
          </cell>
          <cell r="AP20">
            <v>0</v>
          </cell>
          <cell r="BD20">
            <v>2.8</v>
          </cell>
          <cell r="BE20">
            <v>2</v>
          </cell>
          <cell r="BF20">
            <v>0</v>
          </cell>
          <cell r="BG20">
            <v>2</v>
          </cell>
          <cell r="BH20">
            <v>0</v>
          </cell>
          <cell r="BI20">
            <v>0</v>
          </cell>
          <cell r="BJ20">
            <v>0</v>
          </cell>
          <cell r="BK20">
            <v>0</v>
          </cell>
          <cell r="BL20">
            <v>0</v>
          </cell>
          <cell r="BM20">
            <v>0</v>
          </cell>
        </row>
        <row r="21">
          <cell r="AF21">
            <v>380</v>
          </cell>
          <cell r="AG21">
            <v>3</v>
          </cell>
          <cell r="AH21">
            <v>190</v>
          </cell>
          <cell r="AI21">
            <v>0</v>
          </cell>
          <cell r="AJ21">
            <v>0</v>
          </cell>
          <cell r="AK21">
            <v>0</v>
          </cell>
          <cell r="AL21">
            <v>0</v>
          </cell>
          <cell r="AM21">
            <v>3</v>
          </cell>
          <cell r="AN21">
            <v>0</v>
          </cell>
          <cell r="AO21">
            <v>0</v>
          </cell>
          <cell r="AP21">
            <v>0</v>
          </cell>
          <cell r="BD21">
            <v>2.9</v>
          </cell>
          <cell r="BE21">
            <v>2</v>
          </cell>
          <cell r="BF21">
            <v>0</v>
          </cell>
          <cell r="BG21">
            <v>2</v>
          </cell>
          <cell r="BH21">
            <v>0</v>
          </cell>
          <cell r="BI21">
            <v>0</v>
          </cell>
          <cell r="BJ21">
            <v>0</v>
          </cell>
          <cell r="BK21">
            <v>0</v>
          </cell>
          <cell r="BL21">
            <v>0</v>
          </cell>
          <cell r="BM21">
            <v>0</v>
          </cell>
        </row>
        <row r="22">
          <cell r="AF22">
            <v>400</v>
          </cell>
          <cell r="AG22">
            <v>4</v>
          </cell>
          <cell r="AH22">
            <v>200</v>
          </cell>
          <cell r="AI22">
            <v>0</v>
          </cell>
          <cell r="AJ22">
            <v>0</v>
          </cell>
          <cell r="AK22">
            <v>0</v>
          </cell>
          <cell r="AL22">
            <v>0</v>
          </cell>
          <cell r="AM22">
            <v>4</v>
          </cell>
          <cell r="AN22">
            <v>0</v>
          </cell>
          <cell r="AO22">
            <v>0</v>
          </cell>
          <cell r="AP22">
            <v>0</v>
          </cell>
          <cell r="BD22">
            <v>3</v>
          </cell>
          <cell r="BE22">
            <v>0</v>
          </cell>
          <cell r="BF22">
            <v>0</v>
          </cell>
          <cell r="BG22">
            <v>0</v>
          </cell>
          <cell r="BH22">
            <v>0</v>
          </cell>
          <cell r="BI22">
            <v>0</v>
          </cell>
          <cell r="BJ22">
            <v>0</v>
          </cell>
          <cell r="BK22">
            <v>0</v>
          </cell>
          <cell r="BL22">
            <v>0</v>
          </cell>
          <cell r="BM22">
            <v>0</v>
          </cell>
        </row>
        <row r="23">
          <cell r="AF23">
            <v>420</v>
          </cell>
          <cell r="AG23">
            <v>7</v>
          </cell>
          <cell r="AK23">
            <v>0</v>
          </cell>
          <cell r="AL23">
            <v>0</v>
          </cell>
          <cell r="AM23">
            <v>7</v>
          </cell>
          <cell r="AN23">
            <v>0</v>
          </cell>
          <cell r="AO23">
            <v>0</v>
          </cell>
          <cell r="AP23">
            <v>0</v>
          </cell>
          <cell r="BD23">
            <v>3.1</v>
          </cell>
          <cell r="BE23">
            <v>2</v>
          </cell>
          <cell r="BF23">
            <v>0</v>
          </cell>
          <cell r="BG23">
            <v>2</v>
          </cell>
          <cell r="BH23">
            <v>0</v>
          </cell>
          <cell r="BI23">
            <v>0</v>
          </cell>
          <cell r="BJ23">
            <v>0</v>
          </cell>
          <cell r="BK23">
            <v>0</v>
          </cell>
          <cell r="BL23">
            <v>0</v>
          </cell>
          <cell r="BM23">
            <v>0</v>
          </cell>
        </row>
        <row r="24">
          <cell r="AF24">
            <v>440</v>
          </cell>
          <cell r="AG24">
            <v>3</v>
          </cell>
          <cell r="AK24">
            <v>0</v>
          </cell>
          <cell r="AL24">
            <v>0</v>
          </cell>
          <cell r="AM24">
            <v>3</v>
          </cell>
          <cell r="AN24">
            <v>0</v>
          </cell>
          <cell r="AO24">
            <v>0</v>
          </cell>
          <cell r="AP24">
            <v>0</v>
          </cell>
          <cell r="BD24">
            <v>3.2</v>
          </cell>
          <cell r="BE24">
            <v>0</v>
          </cell>
          <cell r="BF24">
            <v>0</v>
          </cell>
          <cell r="BG24">
            <v>0</v>
          </cell>
          <cell r="BH24">
            <v>0</v>
          </cell>
          <cell r="BI24">
            <v>0</v>
          </cell>
          <cell r="BJ24">
            <v>0</v>
          </cell>
          <cell r="BK24">
            <v>0</v>
          </cell>
          <cell r="BL24">
            <v>0</v>
          </cell>
          <cell r="BM24">
            <v>0</v>
          </cell>
        </row>
        <row r="25">
          <cell r="AF25">
            <v>460</v>
          </cell>
          <cell r="AG25">
            <v>4</v>
          </cell>
          <cell r="AK25">
            <v>0</v>
          </cell>
          <cell r="AL25">
            <v>0</v>
          </cell>
          <cell r="AM25">
            <v>1</v>
          </cell>
          <cell r="AN25">
            <v>3</v>
          </cell>
          <cell r="AO25">
            <v>0</v>
          </cell>
          <cell r="AP25">
            <v>0</v>
          </cell>
          <cell r="BD25">
            <v>3.3</v>
          </cell>
          <cell r="BE25">
            <v>4</v>
          </cell>
          <cell r="BF25">
            <v>0</v>
          </cell>
          <cell r="BG25">
            <v>0</v>
          </cell>
          <cell r="BH25">
            <v>4</v>
          </cell>
          <cell r="BI25">
            <v>0</v>
          </cell>
          <cell r="BJ25">
            <v>0</v>
          </cell>
          <cell r="BK25">
            <v>0</v>
          </cell>
          <cell r="BL25">
            <v>0</v>
          </cell>
          <cell r="BM25">
            <v>0</v>
          </cell>
        </row>
        <row r="26">
          <cell r="AF26">
            <v>480</v>
          </cell>
          <cell r="AG26">
            <v>3</v>
          </cell>
          <cell r="AK26">
            <v>0</v>
          </cell>
          <cell r="AL26">
            <v>0</v>
          </cell>
          <cell r="AM26">
            <v>0</v>
          </cell>
          <cell r="AN26">
            <v>3</v>
          </cell>
          <cell r="AO26">
            <v>0</v>
          </cell>
          <cell r="AP26">
            <v>0</v>
          </cell>
          <cell r="BD26">
            <v>3.4</v>
          </cell>
          <cell r="BE26">
            <v>3</v>
          </cell>
          <cell r="BF26">
            <v>0</v>
          </cell>
          <cell r="BG26">
            <v>0</v>
          </cell>
          <cell r="BH26">
            <v>3</v>
          </cell>
          <cell r="BI26">
            <v>0</v>
          </cell>
          <cell r="BJ26">
            <v>0</v>
          </cell>
          <cell r="BK26">
            <v>0</v>
          </cell>
          <cell r="BL26">
            <v>0</v>
          </cell>
          <cell r="BM26">
            <v>0</v>
          </cell>
        </row>
        <row r="27">
          <cell r="AF27">
            <v>500</v>
          </cell>
          <cell r="AG27">
            <v>4</v>
          </cell>
          <cell r="AK27">
            <v>0</v>
          </cell>
          <cell r="AL27">
            <v>0</v>
          </cell>
          <cell r="AM27">
            <v>0</v>
          </cell>
          <cell r="AN27">
            <v>4</v>
          </cell>
          <cell r="AO27">
            <v>0</v>
          </cell>
          <cell r="AP27">
            <v>0</v>
          </cell>
          <cell r="BD27">
            <v>3.5</v>
          </cell>
          <cell r="BE27">
            <v>6</v>
          </cell>
          <cell r="BF27">
            <v>0</v>
          </cell>
          <cell r="BG27">
            <v>0</v>
          </cell>
          <cell r="BH27">
            <v>6</v>
          </cell>
          <cell r="BI27">
            <v>0</v>
          </cell>
          <cell r="BJ27">
            <v>0</v>
          </cell>
          <cell r="BK27">
            <v>0</v>
          </cell>
          <cell r="BL27">
            <v>0</v>
          </cell>
          <cell r="BM27">
            <v>0</v>
          </cell>
        </row>
        <row r="28">
          <cell r="AF28">
            <v>520</v>
          </cell>
          <cell r="AG28">
            <v>10</v>
          </cell>
          <cell r="AK28">
            <v>0</v>
          </cell>
          <cell r="AL28">
            <v>0</v>
          </cell>
          <cell r="AM28">
            <v>0</v>
          </cell>
          <cell r="AN28">
            <v>10</v>
          </cell>
          <cell r="AO28">
            <v>0</v>
          </cell>
          <cell r="AP28">
            <v>0</v>
          </cell>
          <cell r="BD28">
            <v>3.6</v>
          </cell>
          <cell r="BE28">
            <v>6</v>
          </cell>
          <cell r="BF28">
            <v>0</v>
          </cell>
          <cell r="BG28">
            <v>0</v>
          </cell>
          <cell r="BH28">
            <v>6</v>
          </cell>
          <cell r="BI28">
            <v>0</v>
          </cell>
          <cell r="BJ28">
            <v>0</v>
          </cell>
          <cell r="BK28">
            <v>0</v>
          </cell>
          <cell r="BL28">
            <v>0</v>
          </cell>
          <cell r="BM28">
            <v>0</v>
          </cell>
        </row>
        <row r="29">
          <cell r="AF29">
            <v>540</v>
          </cell>
          <cell r="AG29">
            <v>9</v>
          </cell>
          <cell r="AK29">
            <v>0</v>
          </cell>
          <cell r="AL29">
            <v>0</v>
          </cell>
          <cell r="AM29">
            <v>0</v>
          </cell>
          <cell r="AN29">
            <v>9</v>
          </cell>
          <cell r="AO29">
            <v>0</v>
          </cell>
          <cell r="AP29">
            <v>0</v>
          </cell>
          <cell r="BD29">
            <v>3.7</v>
          </cell>
          <cell r="BE29">
            <v>6</v>
          </cell>
          <cell r="BF29">
            <v>0</v>
          </cell>
          <cell r="BG29">
            <v>0</v>
          </cell>
          <cell r="BH29">
            <v>6</v>
          </cell>
          <cell r="BI29">
            <v>0</v>
          </cell>
          <cell r="BJ29">
            <v>0</v>
          </cell>
          <cell r="BK29">
            <v>0</v>
          </cell>
          <cell r="BL29">
            <v>0</v>
          </cell>
          <cell r="BM29">
            <v>0</v>
          </cell>
        </row>
        <row r="30">
          <cell r="AF30">
            <v>560</v>
          </cell>
          <cell r="AG30">
            <v>0</v>
          </cell>
          <cell r="AK30">
            <v>0</v>
          </cell>
          <cell r="AL30">
            <v>0</v>
          </cell>
          <cell r="AM30">
            <v>0</v>
          </cell>
          <cell r="AN30">
            <v>0</v>
          </cell>
          <cell r="AO30">
            <v>0</v>
          </cell>
          <cell r="AP30">
            <v>0</v>
          </cell>
          <cell r="BD30">
            <v>3.8</v>
          </cell>
          <cell r="BE30">
            <v>1</v>
          </cell>
          <cell r="BF30">
            <v>0</v>
          </cell>
          <cell r="BG30">
            <v>0</v>
          </cell>
          <cell r="BH30">
            <v>1</v>
          </cell>
          <cell r="BI30">
            <v>0</v>
          </cell>
          <cell r="BJ30">
            <v>0</v>
          </cell>
          <cell r="BK30">
            <v>0</v>
          </cell>
          <cell r="BL30">
            <v>0</v>
          </cell>
          <cell r="BM30">
            <v>0</v>
          </cell>
        </row>
        <row r="31">
          <cell r="AF31">
            <v>580</v>
          </cell>
          <cell r="AG31">
            <v>5</v>
          </cell>
          <cell r="AK31">
            <v>0</v>
          </cell>
          <cell r="AL31">
            <v>0</v>
          </cell>
          <cell r="AM31">
            <v>0</v>
          </cell>
          <cell r="AN31">
            <v>2</v>
          </cell>
          <cell r="AO31">
            <v>3</v>
          </cell>
          <cell r="AP31">
            <v>0</v>
          </cell>
          <cell r="BD31">
            <v>3.9</v>
          </cell>
          <cell r="BE31">
            <v>4</v>
          </cell>
          <cell r="BF31">
            <v>0</v>
          </cell>
          <cell r="BG31">
            <v>0</v>
          </cell>
          <cell r="BH31">
            <v>4</v>
          </cell>
          <cell r="BI31">
            <v>0</v>
          </cell>
          <cell r="BJ31">
            <v>0</v>
          </cell>
          <cell r="BK31">
            <v>0</v>
          </cell>
          <cell r="BL31">
            <v>0</v>
          </cell>
          <cell r="BM31">
            <v>0</v>
          </cell>
        </row>
        <row r="32">
          <cell r="AF32">
            <v>600</v>
          </cell>
          <cell r="AG32">
            <v>1</v>
          </cell>
          <cell r="AK32">
            <v>0</v>
          </cell>
          <cell r="AL32">
            <v>0</v>
          </cell>
          <cell r="AM32">
            <v>0</v>
          </cell>
          <cell r="AN32">
            <v>0</v>
          </cell>
          <cell r="AO32">
            <v>1</v>
          </cell>
          <cell r="AP32">
            <v>0</v>
          </cell>
          <cell r="BD32">
            <v>4</v>
          </cell>
          <cell r="BE32">
            <v>1</v>
          </cell>
          <cell r="BF32">
            <v>0</v>
          </cell>
          <cell r="BG32">
            <v>0</v>
          </cell>
          <cell r="BH32">
            <v>1</v>
          </cell>
          <cell r="BI32">
            <v>0</v>
          </cell>
          <cell r="BJ32">
            <v>0</v>
          </cell>
          <cell r="BK32">
            <v>0</v>
          </cell>
          <cell r="BL32">
            <v>0</v>
          </cell>
          <cell r="BM32">
            <v>0</v>
          </cell>
        </row>
        <row r="33">
          <cell r="AF33">
            <v>620</v>
          </cell>
          <cell r="AG33">
            <v>3</v>
          </cell>
          <cell r="AK33">
            <v>0</v>
          </cell>
          <cell r="AL33">
            <v>0</v>
          </cell>
          <cell r="AM33">
            <v>0</v>
          </cell>
          <cell r="AN33">
            <v>0</v>
          </cell>
          <cell r="AO33">
            <v>3</v>
          </cell>
          <cell r="AP33">
            <v>0</v>
          </cell>
          <cell r="BD33">
            <v>4.0999999999999996</v>
          </cell>
          <cell r="BE33">
            <v>2</v>
          </cell>
          <cell r="BF33">
            <v>0</v>
          </cell>
          <cell r="BG33">
            <v>0</v>
          </cell>
          <cell r="BH33">
            <v>2</v>
          </cell>
          <cell r="BI33">
            <v>0</v>
          </cell>
          <cell r="BJ33">
            <v>0</v>
          </cell>
          <cell r="BK33">
            <v>0</v>
          </cell>
          <cell r="BL33">
            <v>0</v>
          </cell>
          <cell r="BM33">
            <v>0</v>
          </cell>
        </row>
        <row r="34">
          <cell r="AF34">
            <v>640</v>
          </cell>
          <cell r="AG34">
            <v>1</v>
          </cell>
          <cell r="AK34">
            <v>0</v>
          </cell>
          <cell r="AL34">
            <v>0</v>
          </cell>
          <cell r="AM34">
            <v>0</v>
          </cell>
          <cell r="AN34">
            <v>0</v>
          </cell>
          <cell r="AO34">
            <v>1</v>
          </cell>
          <cell r="AP34">
            <v>0</v>
          </cell>
          <cell r="BD34">
            <v>4.2</v>
          </cell>
          <cell r="BE34">
            <v>3</v>
          </cell>
          <cell r="BF34">
            <v>0</v>
          </cell>
          <cell r="BG34">
            <v>0</v>
          </cell>
          <cell r="BH34">
            <v>3</v>
          </cell>
          <cell r="BI34">
            <v>0</v>
          </cell>
          <cell r="BJ34">
            <v>0</v>
          </cell>
          <cell r="BK34">
            <v>0</v>
          </cell>
          <cell r="BL34">
            <v>0</v>
          </cell>
          <cell r="BM34">
            <v>0</v>
          </cell>
        </row>
        <row r="35">
          <cell r="AF35">
            <v>660</v>
          </cell>
          <cell r="AG35">
            <v>4</v>
          </cell>
          <cell r="AK35">
            <v>0</v>
          </cell>
          <cell r="AL35">
            <v>0</v>
          </cell>
          <cell r="AM35">
            <v>0</v>
          </cell>
          <cell r="AN35">
            <v>0</v>
          </cell>
          <cell r="AO35">
            <v>4</v>
          </cell>
          <cell r="AP35">
            <v>0</v>
          </cell>
          <cell r="BD35">
            <v>4.3</v>
          </cell>
          <cell r="BE35">
            <v>0</v>
          </cell>
          <cell r="BF35">
            <v>0</v>
          </cell>
          <cell r="BG35">
            <v>0</v>
          </cell>
          <cell r="BH35">
            <v>0</v>
          </cell>
          <cell r="BI35">
            <v>0</v>
          </cell>
          <cell r="BJ35">
            <v>0</v>
          </cell>
          <cell r="BK35">
            <v>0</v>
          </cell>
          <cell r="BL35">
            <v>0</v>
          </cell>
          <cell r="BM35">
            <v>0</v>
          </cell>
        </row>
        <row r="36">
          <cell r="AF36">
            <v>680</v>
          </cell>
          <cell r="AG36">
            <v>2</v>
          </cell>
          <cell r="AK36">
            <v>0</v>
          </cell>
          <cell r="AL36">
            <v>0</v>
          </cell>
          <cell r="AM36">
            <v>0</v>
          </cell>
          <cell r="AN36">
            <v>0</v>
          </cell>
          <cell r="AO36">
            <v>2</v>
          </cell>
          <cell r="AP36">
            <v>0</v>
          </cell>
          <cell r="BD36">
            <v>4.4000000000000004</v>
          </cell>
          <cell r="BE36">
            <v>3</v>
          </cell>
          <cell r="BF36">
            <v>0</v>
          </cell>
          <cell r="BG36">
            <v>0</v>
          </cell>
          <cell r="BH36">
            <v>0</v>
          </cell>
          <cell r="BI36">
            <v>3</v>
          </cell>
          <cell r="BJ36">
            <v>0</v>
          </cell>
          <cell r="BK36">
            <v>0</v>
          </cell>
          <cell r="BL36">
            <v>0</v>
          </cell>
          <cell r="BM36">
            <v>0</v>
          </cell>
        </row>
        <row r="37">
          <cell r="AF37">
            <v>700</v>
          </cell>
          <cell r="AG37">
            <v>4</v>
          </cell>
          <cell r="AK37">
            <v>0</v>
          </cell>
          <cell r="AL37">
            <v>0</v>
          </cell>
          <cell r="AM37">
            <v>0</v>
          </cell>
          <cell r="AN37">
            <v>0</v>
          </cell>
          <cell r="AO37">
            <v>4</v>
          </cell>
          <cell r="AP37">
            <v>0</v>
          </cell>
          <cell r="BD37">
            <v>4.5</v>
          </cell>
          <cell r="BE37">
            <v>0</v>
          </cell>
          <cell r="BF37">
            <v>0</v>
          </cell>
          <cell r="BG37">
            <v>0</v>
          </cell>
          <cell r="BH37">
            <v>0</v>
          </cell>
          <cell r="BI37">
            <v>0</v>
          </cell>
          <cell r="BJ37">
            <v>0</v>
          </cell>
          <cell r="BK37">
            <v>0</v>
          </cell>
          <cell r="BL37">
            <v>0</v>
          </cell>
          <cell r="BM37">
            <v>0</v>
          </cell>
        </row>
        <row r="38">
          <cell r="S38">
            <v>1</v>
          </cell>
          <cell r="T38">
            <v>37.632067937958183</v>
          </cell>
          <cell r="V38">
            <v>11.683662225368208</v>
          </cell>
          <cell r="W38">
            <v>1.7872630294907834</v>
          </cell>
          <cell r="Y38">
            <v>0.27744658596605948</v>
          </cell>
          <cell r="AF38">
            <v>720</v>
          </cell>
          <cell r="AG38">
            <v>4</v>
          </cell>
          <cell r="AK38">
            <v>0</v>
          </cell>
          <cell r="AL38">
            <v>0</v>
          </cell>
          <cell r="AM38">
            <v>0</v>
          </cell>
          <cell r="AN38">
            <v>0</v>
          </cell>
          <cell r="AO38">
            <v>4</v>
          </cell>
          <cell r="AP38">
            <v>0</v>
          </cell>
          <cell r="BD38">
            <v>4.5999999999999996</v>
          </cell>
          <cell r="BE38">
            <v>7</v>
          </cell>
          <cell r="BF38">
            <v>0</v>
          </cell>
          <cell r="BG38">
            <v>0</v>
          </cell>
          <cell r="BH38">
            <v>0</v>
          </cell>
          <cell r="BI38">
            <v>7</v>
          </cell>
          <cell r="BJ38">
            <v>0</v>
          </cell>
          <cell r="BK38">
            <v>0</v>
          </cell>
          <cell r="BL38">
            <v>0</v>
          </cell>
          <cell r="BM38">
            <v>0</v>
          </cell>
        </row>
        <row r="39">
          <cell r="S39">
            <v>2</v>
          </cell>
          <cell r="T39">
            <v>81.971882396715259</v>
          </cell>
          <cell r="V39">
            <v>11.390239544772205</v>
          </cell>
          <cell r="W39">
            <v>2.6378001216149545</v>
          </cell>
          <cell r="Y39">
            <v>0.18326512932212194</v>
          </cell>
          <cell r="AF39">
            <v>740</v>
          </cell>
          <cell r="AG39">
            <v>1</v>
          </cell>
          <cell r="AK39">
            <v>0</v>
          </cell>
          <cell r="AL39">
            <v>0</v>
          </cell>
          <cell r="AM39">
            <v>0</v>
          </cell>
          <cell r="AN39">
            <v>0</v>
          </cell>
          <cell r="AO39">
            <v>1</v>
          </cell>
          <cell r="AP39">
            <v>0</v>
          </cell>
          <cell r="BD39">
            <v>4.7</v>
          </cell>
          <cell r="BE39">
            <v>4</v>
          </cell>
          <cell r="BF39">
            <v>0</v>
          </cell>
          <cell r="BG39">
            <v>0</v>
          </cell>
          <cell r="BH39">
            <v>0</v>
          </cell>
          <cell r="BI39">
            <v>4</v>
          </cell>
          <cell r="BJ39">
            <v>0</v>
          </cell>
          <cell r="BK39">
            <v>0</v>
          </cell>
          <cell r="BL39">
            <v>0</v>
          </cell>
          <cell r="BM39">
            <v>0</v>
          </cell>
        </row>
        <row r="40">
          <cell r="S40">
            <v>3</v>
          </cell>
          <cell r="T40">
            <v>156.27980966788181</v>
          </cell>
          <cell r="V40">
            <v>23.376937577369507</v>
          </cell>
          <cell r="W40">
            <v>3.6421754828017434</v>
          </cell>
          <cell r="Y40">
            <v>0.27240533850221454</v>
          </cell>
          <cell r="AF40">
            <v>760</v>
          </cell>
          <cell r="AG40">
            <v>1</v>
          </cell>
          <cell r="AK40">
            <v>0</v>
          </cell>
          <cell r="AL40">
            <v>0</v>
          </cell>
          <cell r="AM40">
            <v>0</v>
          </cell>
          <cell r="AN40">
            <v>0</v>
          </cell>
          <cell r="AO40">
            <v>1</v>
          </cell>
          <cell r="AP40">
            <v>0</v>
          </cell>
          <cell r="BD40">
            <v>4.8</v>
          </cell>
          <cell r="BE40">
            <v>5</v>
          </cell>
          <cell r="BF40">
            <v>0</v>
          </cell>
          <cell r="BG40">
            <v>0</v>
          </cell>
          <cell r="BH40">
            <v>0</v>
          </cell>
          <cell r="BI40">
            <v>5</v>
          </cell>
          <cell r="BJ40">
            <v>0</v>
          </cell>
          <cell r="BK40">
            <v>0</v>
          </cell>
          <cell r="BL40">
            <v>0</v>
          </cell>
          <cell r="BM40">
            <v>0</v>
          </cell>
        </row>
        <row r="41">
          <cell r="S41">
            <v>4</v>
          </cell>
          <cell r="T41">
            <v>265.28603426885041</v>
          </cell>
          <cell r="V41">
            <v>25.564222951781918</v>
          </cell>
          <cell r="W41">
            <v>4.7453322293039921</v>
          </cell>
          <cell r="Y41">
            <v>0.22864138216801663</v>
          </cell>
          <cell r="AF41">
            <v>780</v>
          </cell>
          <cell r="AG41">
            <v>0</v>
          </cell>
          <cell r="AK41">
            <v>0</v>
          </cell>
          <cell r="AL41">
            <v>0</v>
          </cell>
          <cell r="AM41">
            <v>0</v>
          </cell>
          <cell r="AN41">
            <v>0</v>
          </cell>
          <cell r="AO41">
            <v>0</v>
          </cell>
          <cell r="AP41">
            <v>0</v>
          </cell>
          <cell r="BD41">
            <v>4.9000000000000004</v>
          </cell>
          <cell r="BE41">
            <v>1</v>
          </cell>
          <cell r="BF41">
            <v>0</v>
          </cell>
          <cell r="BG41">
            <v>0</v>
          </cell>
          <cell r="BH41">
            <v>0</v>
          </cell>
          <cell r="BI41">
            <v>1</v>
          </cell>
          <cell r="BJ41">
            <v>0</v>
          </cell>
          <cell r="BK41">
            <v>0</v>
          </cell>
          <cell r="BL41">
            <v>0</v>
          </cell>
          <cell r="BM41">
            <v>0</v>
          </cell>
        </row>
        <row r="42">
          <cell r="S42">
            <v>5</v>
          </cell>
          <cell r="T42">
            <v>393.42805128044438</v>
          </cell>
          <cell r="V42">
            <v>28.339934529123699</v>
          </cell>
          <cell r="W42">
            <v>5.7788589006155613</v>
          </cell>
          <cell r="Y42">
            <v>0.20813523891277905</v>
          </cell>
          <cell r="AF42">
            <v>800</v>
          </cell>
          <cell r="AG42">
            <v>1</v>
          </cell>
          <cell r="AK42">
            <v>0</v>
          </cell>
          <cell r="AL42">
            <v>0</v>
          </cell>
          <cell r="AM42">
            <v>0</v>
          </cell>
          <cell r="AN42">
            <v>0</v>
          </cell>
          <cell r="AO42">
            <v>1</v>
          </cell>
          <cell r="AP42">
            <v>0</v>
          </cell>
          <cell r="BD42">
            <v>5</v>
          </cell>
          <cell r="BE42">
            <v>1</v>
          </cell>
          <cell r="BF42">
            <v>0</v>
          </cell>
          <cell r="BG42">
            <v>0</v>
          </cell>
          <cell r="BH42">
            <v>0</v>
          </cell>
          <cell r="BI42">
            <v>1</v>
          </cell>
          <cell r="BJ42">
            <v>0</v>
          </cell>
          <cell r="BK42">
            <v>0</v>
          </cell>
          <cell r="BL42">
            <v>0</v>
          </cell>
          <cell r="BM42">
            <v>0</v>
          </cell>
        </row>
        <row r="43">
          <cell r="S43">
            <v>6</v>
          </cell>
          <cell r="T43">
            <v>507.98785252402581</v>
          </cell>
          <cell r="V43">
            <v>28.300950694782383</v>
          </cell>
          <cell r="W43">
            <v>6.5665324288073768</v>
          </cell>
          <cell r="Y43">
            <v>0.18291688431130126</v>
          </cell>
          <cell r="AF43">
            <v>820</v>
          </cell>
          <cell r="AG43">
            <v>0</v>
          </cell>
          <cell r="AK43">
            <v>0</v>
          </cell>
          <cell r="AL43">
            <v>0</v>
          </cell>
          <cell r="AM43">
            <v>0</v>
          </cell>
          <cell r="AN43">
            <v>0</v>
          </cell>
          <cell r="AO43">
            <v>0</v>
          </cell>
          <cell r="AP43">
            <v>0</v>
          </cell>
          <cell r="BD43">
            <v>5.0999999999999996</v>
          </cell>
          <cell r="BE43">
            <v>5</v>
          </cell>
          <cell r="BF43">
            <v>0</v>
          </cell>
          <cell r="BG43">
            <v>0</v>
          </cell>
          <cell r="BH43">
            <v>0</v>
          </cell>
          <cell r="BI43">
            <v>5</v>
          </cell>
          <cell r="BJ43">
            <v>0</v>
          </cell>
          <cell r="BK43">
            <v>0</v>
          </cell>
          <cell r="BL43">
            <v>0</v>
          </cell>
          <cell r="BM43">
            <v>0</v>
          </cell>
        </row>
        <row r="44">
          <cell r="S44">
            <v>7</v>
          </cell>
          <cell r="T44">
            <v>661.66128269361275</v>
          </cell>
          <cell r="V44">
            <v>54.8901836649868</v>
          </cell>
          <cell r="W44">
            <v>7.4942347189720868</v>
          </cell>
          <cell r="Y44">
            <v>0.31085385446633573</v>
          </cell>
          <cell r="AF44">
            <v>840</v>
          </cell>
          <cell r="AG44">
            <v>0</v>
          </cell>
          <cell r="AK44">
            <v>0</v>
          </cell>
          <cell r="AL44">
            <v>0</v>
          </cell>
          <cell r="AM44">
            <v>0</v>
          </cell>
          <cell r="AN44">
            <v>0</v>
          </cell>
          <cell r="AO44">
            <v>0</v>
          </cell>
          <cell r="AP44">
            <v>0</v>
          </cell>
          <cell r="BD44">
            <v>5.2</v>
          </cell>
          <cell r="BE44">
            <v>2</v>
          </cell>
          <cell r="BF44">
            <v>0</v>
          </cell>
          <cell r="BG44">
            <v>0</v>
          </cell>
          <cell r="BH44">
            <v>0</v>
          </cell>
          <cell r="BI44">
            <v>2</v>
          </cell>
          <cell r="BJ44">
            <v>0</v>
          </cell>
          <cell r="BK44">
            <v>0</v>
          </cell>
          <cell r="BL44">
            <v>0</v>
          </cell>
          <cell r="BM44">
            <v>0</v>
          </cell>
        </row>
        <row r="45">
          <cell r="S45">
            <v>8</v>
          </cell>
          <cell r="T45">
            <v>953.51618984423828</v>
          </cell>
          <cell r="V45">
            <v>66.406444377099092</v>
          </cell>
          <cell r="W45">
            <v>8.9964975386902104</v>
          </cell>
          <cell r="Y45">
            <v>0.31327491853564271</v>
          </cell>
          <cell r="AF45">
            <v>860</v>
          </cell>
          <cell r="AG45">
            <v>1</v>
          </cell>
          <cell r="AK45">
            <v>0</v>
          </cell>
          <cell r="AL45">
            <v>0</v>
          </cell>
          <cell r="AM45">
            <v>0</v>
          </cell>
          <cell r="AN45">
            <v>0</v>
          </cell>
          <cell r="AO45">
            <v>0</v>
          </cell>
          <cell r="AP45">
            <v>1</v>
          </cell>
          <cell r="BD45">
            <v>5.3</v>
          </cell>
          <cell r="BE45">
            <v>0</v>
          </cell>
          <cell r="BF45">
            <v>0</v>
          </cell>
          <cell r="BG45">
            <v>0</v>
          </cell>
          <cell r="BH45">
            <v>0</v>
          </cell>
          <cell r="BI45">
            <v>0</v>
          </cell>
          <cell r="BJ45">
            <v>0</v>
          </cell>
          <cell r="BK45">
            <v>0</v>
          </cell>
          <cell r="BL45">
            <v>0</v>
          </cell>
          <cell r="BM45">
            <v>0</v>
          </cell>
        </row>
        <row r="46">
          <cell r="S46">
            <v>9</v>
          </cell>
          <cell r="T46">
            <v>1268</v>
          </cell>
          <cell r="W46">
            <v>10.374544946564118</v>
          </cell>
          <cell r="AF46">
            <v>880</v>
          </cell>
          <cell r="AG46">
            <v>0</v>
          </cell>
          <cell r="AK46">
            <v>0</v>
          </cell>
          <cell r="AL46">
            <v>0</v>
          </cell>
          <cell r="AM46">
            <v>0</v>
          </cell>
          <cell r="AN46">
            <v>0</v>
          </cell>
          <cell r="AO46">
            <v>0</v>
          </cell>
          <cell r="AP46">
            <v>0</v>
          </cell>
          <cell r="BD46">
            <v>5.4</v>
          </cell>
          <cell r="BE46">
            <v>0</v>
          </cell>
          <cell r="BF46">
            <v>0</v>
          </cell>
          <cell r="BG46">
            <v>0</v>
          </cell>
          <cell r="BH46">
            <v>0</v>
          </cell>
          <cell r="BI46">
            <v>0</v>
          </cell>
          <cell r="BJ46">
            <v>0</v>
          </cell>
          <cell r="BK46">
            <v>0</v>
          </cell>
          <cell r="BL46">
            <v>0</v>
          </cell>
          <cell r="BM46">
            <v>0</v>
          </cell>
        </row>
        <row r="47">
          <cell r="AF47">
            <v>900</v>
          </cell>
          <cell r="AG47">
            <v>0</v>
          </cell>
          <cell r="AK47">
            <v>0</v>
          </cell>
          <cell r="AL47">
            <v>0</v>
          </cell>
          <cell r="AM47">
            <v>0</v>
          </cell>
          <cell r="AN47">
            <v>0</v>
          </cell>
          <cell r="AO47">
            <v>0</v>
          </cell>
          <cell r="AP47">
            <v>0</v>
          </cell>
          <cell r="BD47">
            <v>5.5</v>
          </cell>
          <cell r="BE47">
            <v>4</v>
          </cell>
          <cell r="BF47">
            <v>0</v>
          </cell>
          <cell r="BG47">
            <v>0</v>
          </cell>
          <cell r="BH47">
            <v>0</v>
          </cell>
          <cell r="BI47">
            <v>0</v>
          </cell>
          <cell r="BJ47">
            <v>4</v>
          </cell>
          <cell r="BK47">
            <v>0</v>
          </cell>
          <cell r="BL47">
            <v>0</v>
          </cell>
          <cell r="BM47">
            <v>0</v>
          </cell>
        </row>
        <row r="48">
          <cell r="AF48">
            <v>920</v>
          </cell>
          <cell r="AG48">
            <v>1</v>
          </cell>
          <cell r="AK48">
            <v>0</v>
          </cell>
          <cell r="AL48">
            <v>0</v>
          </cell>
          <cell r="AM48">
            <v>0</v>
          </cell>
          <cell r="AN48">
            <v>0</v>
          </cell>
          <cell r="AO48">
            <v>0</v>
          </cell>
          <cell r="AP48">
            <v>1</v>
          </cell>
          <cell r="BD48">
            <v>5.6</v>
          </cell>
          <cell r="BE48">
            <v>2</v>
          </cell>
          <cell r="BF48">
            <v>0</v>
          </cell>
          <cell r="BG48">
            <v>0</v>
          </cell>
          <cell r="BH48">
            <v>0</v>
          </cell>
          <cell r="BI48">
            <v>0</v>
          </cell>
          <cell r="BJ48">
            <v>2</v>
          </cell>
          <cell r="BK48">
            <v>0</v>
          </cell>
          <cell r="BL48">
            <v>0</v>
          </cell>
          <cell r="BM48">
            <v>0</v>
          </cell>
        </row>
        <row r="49">
          <cell r="AF49">
            <v>940</v>
          </cell>
          <cell r="AG49">
            <v>2</v>
          </cell>
          <cell r="AK49">
            <v>0</v>
          </cell>
          <cell r="AL49">
            <v>0</v>
          </cell>
          <cell r="AM49">
            <v>0</v>
          </cell>
          <cell r="AN49">
            <v>0</v>
          </cell>
          <cell r="AO49">
            <v>0</v>
          </cell>
          <cell r="AP49">
            <v>2</v>
          </cell>
          <cell r="BD49">
            <v>5.7</v>
          </cell>
          <cell r="BE49">
            <v>1</v>
          </cell>
          <cell r="BF49">
            <v>0</v>
          </cell>
          <cell r="BG49">
            <v>0</v>
          </cell>
          <cell r="BH49">
            <v>0</v>
          </cell>
          <cell r="BI49">
            <v>0</v>
          </cell>
          <cell r="BJ49">
            <v>1</v>
          </cell>
          <cell r="BK49">
            <v>0</v>
          </cell>
          <cell r="BL49">
            <v>0</v>
          </cell>
          <cell r="BM49">
            <v>0</v>
          </cell>
        </row>
        <row r="50">
          <cell r="AF50">
            <v>960</v>
          </cell>
          <cell r="AG50">
            <v>2</v>
          </cell>
          <cell r="AK50">
            <v>0</v>
          </cell>
          <cell r="AL50">
            <v>0</v>
          </cell>
          <cell r="AM50">
            <v>0</v>
          </cell>
          <cell r="AN50">
            <v>0</v>
          </cell>
          <cell r="AO50">
            <v>0</v>
          </cell>
          <cell r="AP50">
            <v>2</v>
          </cell>
          <cell r="BD50">
            <v>5.8</v>
          </cell>
          <cell r="BE50">
            <v>3</v>
          </cell>
          <cell r="BF50">
            <v>0</v>
          </cell>
          <cell r="BG50">
            <v>0</v>
          </cell>
          <cell r="BH50">
            <v>0</v>
          </cell>
          <cell r="BI50">
            <v>0</v>
          </cell>
          <cell r="BJ50">
            <v>3</v>
          </cell>
          <cell r="BK50">
            <v>0</v>
          </cell>
          <cell r="BL50">
            <v>0</v>
          </cell>
          <cell r="BM50">
            <v>0</v>
          </cell>
        </row>
        <row r="51">
          <cell r="AF51">
            <v>980</v>
          </cell>
          <cell r="AG51">
            <v>0</v>
          </cell>
          <cell r="AK51">
            <v>0</v>
          </cell>
          <cell r="AL51">
            <v>0</v>
          </cell>
          <cell r="AM51">
            <v>0</v>
          </cell>
          <cell r="AN51">
            <v>0</v>
          </cell>
          <cell r="AO51">
            <v>0</v>
          </cell>
          <cell r="AP51">
            <v>0</v>
          </cell>
          <cell r="BD51">
            <v>5.9</v>
          </cell>
          <cell r="BE51">
            <v>5</v>
          </cell>
          <cell r="BF51">
            <v>0</v>
          </cell>
          <cell r="BG51">
            <v>0</v>
          </cell>
          <cell r="BH51">
            <v>0</v>
          </cell>
          <cell r="BI51">
            <v>0</v>
          </cell>
          <cell r="BJ51">
            <v>5</v>
          </cell>
          <cell r="BK51">
            <v>0</v>
          </cell>
          <cell r="BL51">
            <v>0</v>
          </cell>
          <cell r="BM51">
            <v>0</v>
          </cell>
        </row>
        <row r="52">
          <cell r="AF52">
            <v>1000</v>
          </cell>
          <cell r="AG52">
            <v>0</v>
          </cell>
          <cell r="AK52">
            <v>0</v>
          </cell>
          <cell r="AL52">
            <v>0</v>
          </cell>
          <cell r="AM52">
            <v>0</v>
          </cell>
          <cell r="AN52">
            <v>0</v>
          </cell>
          <cell r="AO52">
            <v>0</v>
          </cell>
          <cell r="AP52">
            <v>0</v>
          </cell>
          <cell r="BD52">
            <v>6</v>
          </cell>
          <cell r="BE52">
            <v>3</v>
          </cell>
          <cell r="BF52">
            <v>0</v>
          </cell>
          <cell r="BG52">
            <v>0</v>
          </cell>
          <cell r="BH52">
            <v>0</v>
          </cell>
          <cell r="BI52">
            <v>0</v>
          </cell>
          <cell r="BJ52">
            <v>3</v>
          </cell>
          <cell r="BK52">
            <v>0</v>
          </cell>
          <cell r="BL52">
            <v>0</v>
          </cell>
          <cell r="BM52">
            <v>0</v>
          </cell>
        </row>
        <row r="53">
          <cell r="AF53">
            <v>1020</v>
          </cell>
          <cell r="AG53">
            <v>0</v>
          </cell>
          <cell r="AK53">
            <v>0</v>
          </cell>
          <cell r="AL53">
            <v>0</v>
          </cell>
          <cell r="AM53">
            <v>0</v>
          </cell>
          <cell r="AN53">
            <v>0</v>
          </cell>
          <cell r="AO53">
            <v>0</v>
          </cell>
          <cell r="AP53">
            <v>0</v>
          </cell>
          <cell r="BD53">
            <v>6.1</v>
          </cell>
          <cell r="BE53">
            <v>3</v>
          </cell>
          <cell r="BF53">
            <v>0</v>
          </cell>
          <cell r="BG53">
            <v>0</v>
          </cell>
          <cell r="BH53">
            <v>0</v>
          </cell>
          <cell r="BI53">
            <v>0</v>
          </cell>
          <cell r="BJ53">
            <v>3</v>
          </cell>
          <cell r="BK53">
            <v>0</v>
          </cell>
          <cell r="BL53">
            <v>0</v>
          </cell>
          <cell r="BM53">
            <v>0</v>
          </cell>
        </row>
        <row r="54">
          <cell r="AF54">
            <v>1040</v>
          </cell>
          <cell r="AG54">
            <v>0</v>
          </cell>
          <cell r="AK54">
            <v>0</v>
          </cell>
          <cell r="AL54">
            <v>0</v>
          </cell>
          <cell r="AM54">
            <v>0</v>
          </cell>
          <cell r="AN54">
            <v>0</v>
          </cell>
          <cell r="AO54">
            <v>0</v>
          </cell>
          <cell r="AP54">
            <v>0</v>
          </cell>
          <cell r="BD54">
            <v>6.2</v>
          </cell>
          <cell r="BE54">
            <v>2</v>
          </cell>
          <cell r="BF54">
            <v>0</v>
          </cell>
          <cell r="BG54">
            <v>0</v>
          </cell>
          <cell r="BH54">
            <v>0</v>
          </cell>
          <cell r="BI54">
            <v>0</v>
          </cell>
          <cell r="BJ54">
            <v>1</v>
          </cell>
          <cell r="BK54">
            <v>1</v>
          </cell>
          <cell r="BL54">
            <v>0</v>
          </cell>
          <cell r="BM54">
            <v>0</v>
          </cell>
        </row>
        <row r="55">
          <cell r="AF55">
            <v>1060</v>
          </cell>
          <cell r="AG55">
            <v>1</v>
          </cell>
          <cell r="AK55">
            <v>0</v>
          </cell>
          <cell r="AL55">
            <v>0</v>
          </cell>
          <cell r="AM55">
            <v>0</v>
          </cell>
          <cell r="AN55">
            <v>0</v>
          </cell>
          <cell r="AO55">
            <v>0</v>
          </cell>
          <cell r="AP55">
            <v>1</v>
          </cell>
          <cell r="BD55">
            <v>6.3</v>
          </cell>
          <cell r="BE55">
            <v>3</v>
          </cell>
          <cell r="BF55">
            <v>0</v>
          </cell>
          <cell r="BG55">
            <v>0</v>
          </cell>
          <cell r="BH55">
            <v>0</v>
          </cell>
          <cell r="BI55">
            <v>0</v>
          </cell>
          <cell r="BJ55">
            <v>0</v>
          </cell>
          <cell r="BK55">
            <v>3</v>
          </cell>
          <cell r="BL55">
            <v>0</v>
          </cell>
          <cell r="BM55">
            <v>0</v>
          </cell>
        </row>
        <row r="56">
          <cell r="AF56">
            <v>1080</v>
          </cell>
          <cell r="AG56">
            <v>1</v>
          </cell>
          <cell r="AK56">
            <v>0</v>
          </cell>
          <cell r="AL56">
            <v>0</v>
          </cell>
          <cell r="AM56">
            <v>0</v>
          </cell>
          <cell r="AN56">
            <v>0</v>
          </cell>
          <cell r="AO56">
            <v>0</v>
          </cell>
          <cell r="AP56">
            <v>1</v>
          </cell>
          <cell r="BD56">
            <v>6.4</v>
          </cell>
          <cell r="BE56">
            <v>2</v>
          </cell>
          <cell r="BF56">
            <v>0</v>
          </cell>
          <cell r="BG56">
            <v>0</v>
          </cell>
          <cell r="BH56">
            <v>0</v>
          </cell>
          <cell r="BI56">
            <v>0</v>
          </cell>
          <cell r="BJ56">
            <v>0</v>
          </cell>
          <cell r="BK56">
            <v>2</v>
          </cell>
          <cell r="BL56">
            <v>0</v>
          </cell>
          <cell r="BM56">
            <v>0</v>
          </cell>
        </row>
        <row r="57">
          <cell r="AF57">
            <v>1100</v>
          </cell>
          <cell r="AG57">
            <v>0</v>
          </cell>
          <cell r="AK57">
            <v>0</v>
          </cell>
          <cell r="AL57">
            <v>0</v>
          </cell>
          <cell r="AM57">
            <v>0</v>
          </cell>
          <cell r="AN57">
            <v>0</v>
          </cell>
          <cell r="AO57">
            <v>0</v>
          </cell>
          <cell r="AP57">
            <v>0</v>
          </cell>
          <cell r="BD57">
            <v>6.5000000000000098</v>
          </cell>
          <cell r="BE57">
            <v>3</v>
          </cell>
          <cell r="BF57">
            <v>0</v>
          </cell>
          <cell r="BG57">
            <v>0</v>
          </cell>
          <cell r="BH57">
            <v>0</v>
          </cell>
          <cell r="BI57">
            <v>0</v>
          </cell>
          <cell r="BJ57">
            <v>0</v>
          </cell>
          <cell r="BK57">
            <v>3</v>
          </cell>
          <cell r="BL57">
            <v>0</v>
          </cell>
          <cell r="BM57">
            <v>0</v>
          </cell>
        </row>
        <row r="58">
          <cell r="AF58" t="str">
            <v>ou plus...</v>
          </cell>
          <cell r="AG58">
            <v>0</v>
          </cell>
          <cell r="BD58">
            <v>6.6</v>
          </cell>
          <cell r="BE58">
            <v>8</v>
          </cell>
          <cell r="BF58">
            <v>0</v>
          </cell>
          <cell r="BG58">
            <v>0</v>
          </cell>
          <cell r="BH58">
            <v>0</v>
          </cell>
          <cell r="BI58">
            <v>0</v>
          </cell>
          <cell r="BJ58">
            <v>0</v>
          </cell>
          <cell r="BK58">
            <v>8</v>
          </cell>
          <cell r="BL58">
            <v>0</v>
          </cell>
          <cell r="BM58">
            <v>0</v>
          </cell>
        </row>
        <row r="59">
          <cell r="BD59">
            <v>6.7</v>
          </cell>
          <cell r="BE59">
            <v>7</v>
          </cell>
          <cell r="BF59">
            <v>0</v>
          </cell>
          <cell r="BG59">
            <v>0</v>
          </cell>
          <cell r="BH59">
            <v>0</v>
          </cell>
          <cell r="BI59">
            <v>0</v>
          </cell>
          <cell r="BJ59">
            <v>0</v>
          </cell>
          <cell r="BK59">
            <v>7</v>
          </cell>
          <cell r="BL59">
            <v>0</v>
          </cell>
          <cell r="BM59">
            <v>0</v>
          </cell>
        </row>
        <row r="60">
          <cell r="BD60">
            <v>6.8000000000000096</v>
          </cell>
          <cell r="BE60">
            <v>5</v>
          </cell>
          <cell r="BF60">
            <v>0</v>
          </cell>
          <cell r="BG60">
            <v>0</v>
          </cell>
          <cell r="BH60">
            <v>0</v>
          </cell>
          <cell r="BI60">
            <v>0</v>
          </cell>
          <cell r="BJ60">
            <v>0</v>
          </cell>
          <cell r="BK60">
            <v>5</v>
          </cell>
          <cell r="BL60">
            <v>0</v>
          </cell>
          <cell r="BM60">
            <v>0</v>
          </cell>
        </row>
        <row r="61">
          <cell r="BD61">
            <v>6.9000000000000101</v>
          </cell>
          <cell r="BE61">
            <v>1</v>
          </cell>
          <cell r="BF61">
            <v>0</v>
          </cell>
          <cell r="BG61">
            <v>0</v>
          </cell>
          <cell r="BH61">
            <v>0</v>
          </cell>
          <cell r="BI61">
            <v>0</v>
          </cell>
          <cell r="BJ61">
            <v>0</v>
          </cell>
          <cell r="BK61">
            <v>1</v>
          </cell>
          <cell r="BL61">
            <v>0</v>
          </cell>
          <cell r="BM61">
            <v>0</v>
          </cell>
        </row>
        <row r="62">
          <cell r="BD62">
            <v>7.0000000000000098</v>
          </cell>
          <cell r="BE62">
            <v>3</v>
          </cell>
          <cell r="BF62">
            <v>0</v>
          </cell>
          <cell r="BG62">
            <v>0</v>
          </cell>
          <cell r="BH62">
            <v>0</v>
          </cell>
          <cell r="BI62">
            <v>0</v>
          </cell>
          <cell r="BJ62">
            <v>0</v>
          </cell>
          <cell r="BK62">
            <v>1</v>
          </cell>
          <cell r="BL62">
            <v>2</v>
          </cell>
          <cell r="BM62">
            <v>0</v>
          </cell>
        </row>
        <row r="63">
          <cell r="BD63">
            <v>7.1</v>
          </cell>
          <cell r="BE63">
            <v>2</v>
          </cell>
          <cell r="BF63">
            <v>0</v>
          </cell>
          <cell r="BG63">
            <v>0</v>
          </cell>
          <cell r="BH63">
            <v>0</v>
          </cell>
          <cell r="BI63">
            <v>0</v>
          </cell>
          <cell r="BJ63">
            <v>0</v>
          </cell>
          <cell r="BK63">
            <v>0</v>
          </cell>
          <cell r="BL63">
            <v>2</v>
          </cell>
          <cell r="BM63">
            <v>0</v>
          </cell>
        </row>
        <row r="64">
          <cell r="BD64">
            <v>7.2000000000000099</v>
          </cell>
          <cell r="BE64">
            <v>1</v>
          </cell>
          <cell r="BF64">
            <v>0</v>
          </cell>
          <cell r="BG64">
            <v>0</v>
          </cell>
          <cell r="BH64">
            <v>0</v>
          </cell>
          <cell r="BI64">
            <v>0</v>
          </cell>
          <cell r="BJ64">
            <v>0</v>
          </cell>
          <cell r="BK64">
            <v>0</v>
          </cell>
          <cell r="BL64">
            <v>1</v>
          </cell>
          <cell r="BM64">
            <v>0</v>
          </cell>
        </row>
        <row r="65">
          <cell r="BD65">
            <v>7.3000000000000096</v>
          </cell>
          <cell r="BE65">
            <v>3</v>
          </cell>
          <cell r="BF65">
            <v>0</v>
          </cell>
          <cell r="BG65">
            <v>0</v>
          </cell>
          <cell r="BH65">
            <v>0</v>
          </cell>
          <cell r="BI65">
            <v>0</v>
          </cell>
          <cell r="BJ65">
            <v>0</v>
          </cell>
          <cell r="BK65">
            <v>0</v>
          </cell>
          <cell r="BL65">
            <v>3</v>
          </cell>
          <cell r="BM65">
            <v>0</v>
          </cell>
        </row>
        <row r="66">
          <cell r="BD66">
            <v>7.4000000000000101</v>
          </cell>
          <cell r="BE66">
            <v>0</v>
          </cell>
          <cell r="BF66">
            <v>0</v>
          </cell>
          <cell r="BG66">
            <v>0</v>
          </cell>
          <cell r="BH66">
            <v>0</v>
          </cell>
          <cell r="BI66">
            <v>0</v>
          </cell>
          <cell r="BJ66">
            <v>0</v>
          </cell>
          <cell r="BK66">
            <v>0</v>
          </cell>
          <cell r="BL66">
            <v>0</v>
          </cell>
          <cell r="BM66">
            <v>0</v>
          </cell>
        </row>
        <row r="67">
          <cell r="BD67">
            <v>7.5000000000000098</v>
          </cell>
          <cell r="BE67">
            <v>4</v>
          </cell>
          <cell r="BF67">
            <v>0</v>
          </cell>
          <cell r="BG67">
            <v>0</v>
          </cell>
          <cell r="BH67">
            <v>0</v>
          </cell>
          <cell r="BI67">
            <v>0</v>
          </cell>
          <cell r="BJ67">
            <v>0</v>
          </cell>
          <cell r="BK67">
            <v>0</v>
          </cell>
          <cell r="BL67">
            <v>4</v>
          </cell>
          <cell r="BM67">
            <v>0</v>
          </cell>
        </row>
        <row r="68">
          <cell r="BD68">
            <v>7.6000000000000103</v>
          </cell>
          <cell r="BE68">
            <v>2</v>
          </cell>
          <cell r="BF68">
            <v>0</v>
          </cell>
          <cell r="BG68">
            <v>0</v>
          </cell>
          <cell r="BH68">
            <v>0</v>
          </cell>
          <cell r="BI68">
            <v>0</v>
          </cell>
          <cell r="BJ68">
            <v>0</v>
          </cell>
          <cell r="BK68">
            <v>0</v>
          </cell>
          <cell r="BL68">
            <v>2</v>
          </cell>
          <cell r="BM68">
            <v>0</v>
          </cell>
        </row>
        <row r="69">
          <cell r="BD69">
            <v>7.7000000000000099</v>
          </cell>
          <cell r="BE69">
            <v>4</v>
          </cell>
          <cell r="BF69">
            <v>0</v>
          </cell>
          <cell r="BG69">
            <v>0</v>
          </cell>
          <cell r="BH69">
            <v>0</v>
          </cell>
          <cell r="BI69">
            <v>0</v>
          </cell>
          <cell r="BJ69">
            <v>0</v>
          </cell>
          <cell r="BK69">
            <v>0</v>
          </cell>
          <cell r="BL69">
            <v>4</v>
          </cell>
          <cell r="BM69">
            <v>0</v>
          </cell>
        </row>
        <row r="70">
          <cell r="BD70">
            <v>7.8000000000000096</v>
          </cell>
          <cell r="BE70">
            <v>4</v>
          </cell>
          <cell r="BF70">
            <v>0</v>
          </cell>
          <cell r="BG70">
            <v>0</v>
          </cell>
          <cell r="BH70">
            <v>0</v>
          </cell>
          <cell r="BI70">
            <v>0</v>
          </cell>
          <cell r="BJ70">
            <v>0</v>
          </cell>
          <cell r="BK70">
            <v>0</v>
          </cell>
          <cell r="BL70">
            <v>4</v>
          </cell>
          <cell r="BM70">
            <v>0</v>
          </cell>
        </row>
        <row r="71">
          <cell r="BD71">
            <v>7.9000000000000101</v>
          </cell>
          <cell r="BE71">
            <v>0</v>
          </cell>
          <cell r="BF71">
            <v>0</v>
          </cell>
          <cell r="BG71">
            <v>0</v>
          </cell>
          <cell r="BH71">
            <v>0</v>
          </cell>
          <cell r="BI71">
            <v>0</v>
          </cell>
          <cell r="BJ71">
            <v>0</v>
          </cell>
          <cell r="BK71">
            <v>0</v>
          </cell>
          <cell r="BL71">
            <v>0</v>
          </cell>
          <cell r="BM71">
            <v>0</v>
          </cell>
        </row>
        <row r="72">
          <cell r="BD72">
            <v>8.0000000000000107</v>
          </cell>
          <cell r="BE72">
            <v>2</v>
          </cell>
          <cell r="BF72">
            <v>0</v>
          </cell>
          <cell r="BG72">
            <v>0</v>
          </cell>
          <cell r="BH72">
            <v>0</v>
          </cell>
          <cell r="BI72">
            <v>0</v>
          </cell>
          <cell r="BJ72">
            <v>0</v>
          </cell>
          <cell r="BK72">
            <v>0</v>
          </cell>
          <cell r="BL72">
            <v>2</v>
          </cell>
          <cell r="BM72">
            <v>0</v>
          </cell>
        </row>
        <row r="73">
          <cell r="BD73">
            <v>8.1000000000000103</v>
          </cell>
          <cell r="BE73">
            <v>0</v>
          </cell>
          <cell r="BF73">
            <v>0</v>
          </cell>
          <cell r="BG73">
            <v>0</v>
          </cell>
          <cell r="BH73">
            <v>0</v>
          </cell>
          <cell r="BI73">
            <v>0</v>
          </cell>
          <cell r="BJ73">
            <v>0</v>
          </cell>
          <cell r="BK73">
            <v>0</v>
          </cell>
          <cell r="BL73">
            <v>0</v>
          </cell>
          <cell r="BM73">
            <v>0</v>
          </cell>
        </row>
        <row r="74">
          <cell r="BD74">
            <v>8.2000000000000099</v>
          </cell>
          <cell r="BE74">
            <v>1</v>
          </cell>
          <cell r="BF74">
            <v>0</v>
          </cell>
          <cell r="BG74">
            <v>0</v>
          </cell>
          <cell r="BH74">
            <v>0</v>
          </cell>
          <cell r="BI74">
            <v>0</v>
          </cell>
          <cell r="BJ74">
            <v>0</v>
          </cell>
          <cell r="BK74">
            <v>0</v>
          </cell>
          <cell r="BL74">
            <v>1</v>
          </cell>
          <cell r="BM74">
            <v>0</v>
          </cell>
        </row>
        <row r="75">
          <cell r="BD75">
            <v>8.3000000000000096</v>
          </cell>
          <cell r="BE75">
            <v>0</v>
          </cell>
          <cell r="BF75">
            <v>0</v>
          </cell>
          <cell r="BG75">
            <v>0</v>
          </cell>
          <cell r="BH75">
            <v>0</v>
          </cell>
          <cell r="BI75">
            <v>0</v>
          </cell>
          <cell r="BJ75">
            <v>0</v>
          </cell>
          <cell r="BK75">
            <v>0</v>
          </cell>
          <cell r="BL75">
            <v>0</v>
          </cell>
          <cell r="BM75">
            <v>0</v>
          </cell>
        </row>
        <row r="76">
          <cell r="BD76">
            <v>8.4000000000000092</v>
          </cell>
          <cell r="BE76">
            <v>0</v>
          </cell>
          <cell r="BF76">
            <v>0</v>
          </cell>
          <cell r="BG76">
            <v>0</v>
          </cell>
          <cell r="BH76">
            <v>0</v>
          </cell>
          <cell r="BI76">
            <v>0</v>
          </cell>
          <cell r="BJ76">
            <v>0</v>
          </cell>
          <cell r="BK76">
            <v>0</v>
          </cell>
          <cell r="BL76">
            <v>0</v>
          </cell>
          <cell r="BM76">
            <v>0</v>
          </cell>
        </row>
        <row r="77">
          <cell r="BD77">
            <v>8.5000000000000107</v>
          </cell>
          <cell r="BE77">
            <v>0</v>
          </cell>
          <cell r="BF77">
            <v>0</v>
          </cell>
          <cell r="BG77">
            <v>0</v>
          </cell>
          <cell r="BH77">
            <v>0</v>
          </cell>
          <cell r="BI77">
            <v>0</v>
          </cell>
          <cell r="BJ77">
            <v>0</v>
          </cell>
          <cell r="BK77">
            <v>0</v>
          </cell>
          <cell r="BL77">
            <v>0</v>
          </cell>
          <cell r="BM77">
            <v>0</v>
          </cell>
        </row>
        <row r="78">
          <cell r="BD78">
            <v>8.6000000000000103</v>
          </cell>
          <cell r="BE78">
            <v>1</v>
          </cell>
          <cell r="BF78">
            <v>0</v>
          </cell>
          <cell r="BG78">
            <v>0</v>
          </cell>
          <cell r="BH78">
            <v>0</v>
          </cell>
          <cell r="BI78">
            <v>0</v>
          </cell>
          <cell r="BJ78">
            <v>0</v>
          </cell>
          <cell r="BK78">
            <v>0</v>
          </cell>
          <cell r="BL78">
            <v>0</v>
          </cell>
          <cell r="BM78">
            <v>1</v>
          </cell>
        </row>
        <row r="79">
          <cell r="BD79">
            <v>8.7000000000000099</v>
          </cell>
          <cell r="BE79">
            <v>0</v>
          </cell>
          <cell r="BF79">
            <v>0</v>
          </cell>
          <cell r="BG79">
            <v>0</v>
          </cell>
          <cell r="BH79">
            <v>0</v>
          </cell>
          <cell r="BI79">
            <v>0</v>
          </cell>
          <cell r="BJ79">
            <v>0</v>
          </cell>
          <cell r="BK79">
            <v>0</v>
          </cell>
          <cell r="BL79">
            <v>0</v>
          </cell>
          <cell r="BM79">
            <v>0</v>
          </cell>
        </row>
        <row r="80">
          <cell r="BD80">
            <v>8.8000000000000096</v>
          </cell>
          <cell r="BE80">
            <v>1</v>
          </cell>
          <cell r="BF80">
            <v>0</v>
          </cell>
          <cell r="BG80">
            <v>0</v>
          </cell>
          <cell r="BH80">
            <v>0</v>
          </cell>
          <cell r="BI80">
            <v>0</v>
          </cell>
          <cell r="BJ80">
            <v>0</v>
          </cell>
          <cell r="BK80">
            <v>0</v>
          </cell>
          <cell r="BL80">
            <v>0</v>
          </cell>
          <cell r="BM80">
            <v>1</v>
          </cell>
        </row>
        <row r="81">
          <cell r="BD81">
            <v>8.9000000000000092</v>
          </cell>
          <cell r="BE81">
            <v>1</v>
          </cell>
          <cell r="BF81">
            <v>0</v>
          </cell>
          <cell r="BG81">
            <v>0</v>
          </cell>
          <cell r="BH81">
            <v>0</v>
          </cell>
          <cell r="BI81">
            <v>0</v>
          </cell>
          <cell r="BJ81">
            <v>0</v>
          </cell>
          <cell r="BK81">
            <v>0</v>
          </cell>
          <cell r="BL81">
            <v>0</v>
          </cell>
          <cell r="BM81">
            <v>1</v>
          </cell>
        </row>
        <row r="82">
          <cell r="BD82">
            <v>9.0000000000000107</v>
          </cell>
          <cell r="BE82">
            <v>1</v>
          </cell>
          <cell r="BF82">
            <v>0</v>
          </cell>
          <cell r="BG82">
            <v>0</v>
          </cell>
          <cell r="BH82">
            <v>0</v>
          </cell>
          <cell r="BI82">
            <v>0</v>
          </cell>
          <cell r="BJ82">
            <v>0</v>
          </cell>
          <cell r="BK82">
            <v>0</v>
          </cell>
          <cell r="BL82">
            <v>0</v>
          </cell>
          <cell r="BM82">
            <v>1</v>
          </cell>
        </row>
        <row r="83">
          <cell r="BD83">
            <v>9.1000000000000103</v>
          </cell>
          <cell r="BE83">
            <v>1</v>
          </cell>
          <cell r="BF83">
            <v>0</v>
          </cell>
          <cell r="BG83">
            <v>0</v>
          </cell>
          <cell r="BH83">
            <v>0</v>
          </cell>
          <cell r="BI83">
            <v>0</v>
          </cell>
          <cell r="BJ83">
            <v>0</v>
          </cell>
          <cell r="BK83">
            <v>0</v>
          </cell>
          <cell r="BL83">
            <v>0</v>
          </cell>
          <cell r="BM83">
            <v>1</v>
          </cell>
        </row>
        <row r="84">
          <cell r="BD84">
            <v>9.2000000000000099</v>
          </cell>
          <cell r="BE84">
            <v>0</v>
          </cell>
          <cell r="BF84">
            <v>0</v>
          </cell>
          <cell r="BG84">
            <v>0</v>
          </cell>
          <cell r="BH84">
            <v>0</v>
          </cell>
          <cell r="BI84">
            <v>0</v>
          </cell>
          <cell r="BJ84">
            <v>0</v>
          </cell>
          <cell r="BK84">
            <v>0</v>
          </cell>
          <cell r="BL84">
            <v>0</v>
          </cell>
          <cell r="BM84">
            <v>0</v>
          </cell>
        </row>
        <row r="85">
          <cell r="BD85">
            <v>9.3000000000000096</v>
          </cell>
          <cell r="BE85">
            <v>0</v>
          </cell>
          <cell r="BF85">
            <v>0</v>
          </cell>
          <cell r="BG85">
            <v>0</v>
          </cell>
          <cell r="BH85">
            <v>0</v>
          </cell>
          <cell r="BI85">
            <v>0</v>
          </cell>
          <cell r="BJ85">
            <v>0</v>
          </cell>
          <cell r="BK85">
            <v>0</v>
          </cell>
          <cell r="BL85">
            <v>0</v>
          </cell>
          <cell r="BM85">
            <v>0</v>
          </cell>
        </row>
        <row r="86">
          <cell r="BD86">
            <v>9.4000000000000092</v>
          </cell>
          <cell r="BE86">
            <v>0</v>
          </cell>
          <cell r="BF86">
            <v>0</v>
          </cell>
          <cell r="BG86">
            <v>0</v>
          </cell>
          <cell r="BH86">
            <v>0</v>
          </cell>
          <cell r="BI86">
            <v>0</v>
          </cell>
          <cell r="BJ86">
            <v>0</v>
          </cell>
          <cell r="BK86">
            <v>0</v>
          </cell>
          <cell r="BL86">
            <v>0</v>
          </cell>
          <cell r="BM86">
            <v>0</v>
          </cell>
        </row>
        <row r="87">
          <cell r="BD87">
            <v>9.5000000000000107</v>
          </cell>
          <cell r="BE87">
            <v>1</v>
          </cell>
          <cell r="BF87">
            <v>0</v>
          </cell>
          <cell r="BG87">
            <v>0</v>
          </cell>
          <cell r="BH87">
            <v>0</v>
          </cell>
          <cell r="BI87">
            <v>0</v>
          </cell>
          <cell r="BJ87">
            <v>0</v>
          </cell>
          <cell r="BK87">
            <v>0</v>
          </cell>
          <cell r="BL87">
            <v>0</v>
          </cell>
          <cell r="BM87">
            <v>1</v>
          </cell>
        </row>
        <row r="88">
          <cell r="BD88" t="str">
            <v>ou plus...</v>
          </cell>
          <cell r="BE88">
            <v>1</v>
          </cell>
          <cell r="BF88">
            <v>0</v>
          </cell>
          <cell r="BG88">
            <v>0</v>
          </cell>
          <cell r="BH88">
            <v>0</v>
          </cell>
          <cell r="BI88">
            <v>0</v>
          </cell>
          <cell r="BJ88">
            <v>0</v>
          </cell>
          <cell r="BK88">
            <v>0</v>
          </cell>
          <cell r="BL88">
            <v>0</v>
          </cell>
          <cell r="BM88">
            <v>1</v>
          </cell>
        </row>
      </sheetData>
      <sheetData sheetId="14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96"/>
  <sheetViews>
    <sheetView tabSelected="1" zoomScale="60" zoomScaleNormal="60" workbookViewId="0">
      <selection activeCell="S63" sqref="S63"/>
    </sheetView>
  </sheetViews>
  <sheetFormatPr baseColWidth="10" defaultColWidth="11" defaultRowHeight="14.4" x14ac:dyDescent="0.55000000000000004"/>
  <cols>
    <col min="1" max="18" width="11" style="1"/>
    <col min="19" max="19" width="24.41796875" style="1" bestFit="1" customWidth="1"/>
    <col min="20" max="24" width="11" style="1"/>
    <col min="25" max="25" width="12.68359375" style="1" bestFit="1" customWidth="1"/>
    <col min="26" max="26" width="12.83984375" style="1" bestFit="1" customWidth="1"/>
    <col min="27" max="27" width="11.41796875" style="1" customWidth="1"/>
    <col min="28" max="37" width="11" style="1"/>
    <col min="38" max="38" width="11" style="5"/>
    <col min="39" max="16384" width="11" style="1"/>
  </cols>
  <sheetData>
    <row r="1" spans="1:51" x14ac:dyDescent="0.55000000000000004">
      <c r="A1" s="1" t="s">
        <v>0</v>
      </c>
      <c r="B1" s="2">
        <f>AVERAGE(B4:B26)</f>
        <v>37.632067937958183</v>
      </c>
      <c r="C1" s="2" t="s">
        <v>1</v>
      </c>
      <c r="E1" s="2">
        <f>AVERAGE(E4:E27)</f>
        <v>81.971882396715259</v>
      </c>
      <c r="F1" s="2"/>
      <c r="H1" s="2">
        <f>AVERAGE(H4:H39)</f>
        <v>156.27980966788181</v>
      </c>
      <c r="I1" s="2"/>
      <c r="K1" s="3">
        <f>AVERAGE(K4:K31)</f>
        <v>265.28603426885041</v>
      </c>
      <c r="L1" s="3"/>
      <c r="N1" s="3">
        <f>AVERAGE(N4:N25)</f>
        <v>393.42805128044438</v>
      </c>
      <c r="O1" s="3"/>
      <c r="Q1" s="3">
        <f>AVERAGE(Q4:Q34)</f>
        <v>507.98785252402581</v>
      </c>
      <c r="R1" s="3"/>
      <c r="T1" s="3">
        <f>AVERAGE(T4:T28)</f>
        <v>661.66128269361275</v>
      </c>
      <c r="U1" s="3"/>
      <c r="W1" s="3">
        <f>AVERAGE(W4:W11)</f>
        <v>953.51618984423828</v>
      </c>
      <c r="X1" s="3"/>
      <c r="AJ1" s="1" t="s">
        <v>4</v>
      </c>
      <c r="AK1" s="1">
        <v>1</v>
      </c>
      <c r="AL1" s="5">
        <v>1.8147854663976917</v>
      </c>
      <c r="AM1" s="1">
        <v>1</v>
      </c>
      <c r="AN1" s="4" t="s">
        <v>2</v>
      </c>
      <c r="AO1" s="4" t="s">
        <v>3</v>
      </c>
      <c r="AP1" s="4">
        <v>1</v>
      </c>
      <c r="AQ1" s="4">
        <v>2</v>
      </c>
      <c r="AR1" s="4">
        <v>3</v>
      </c>
      <c r="AS1" s="4">
        <v>4</v>
      </c>
      <c r="AT1" s="4">
        <v>5</v>
      </c>
      <c r="AU1" s="4">
        <v>6</v>
      </c>
      <c r="AV1" s="4">
        <v>7</v>
      </c>
      <c r="AW1" s="4">
        <v>8</v>
      </c>
      <c r="AX1" s="4" t="s">
        <v>2</v>
      </c>
      <c r="AY1" s="4" t="s">
        <v>3</v>
      </c>
    </row>
    <row r="2" spans="1:51" x14ac:dyDescent="0.55000000000000004">
      <c r="A2" s="1" t="s">
        <v>5</v>
      </c>
      <c r="B2" s="2">
        <f>STDEVP(B4:B26)</f>
        <v>11.683662225368208</v>
      </c>
      <c r="C2" s="2"/>
      <c r="E2" s="2">
        <f>STDEVP(E4:E27)</f>
        <v>11.390239544772205</v>
      </c>
      <c r="F2" s="2"/>
      <c r="H2" s="2">
        <f>STDEVP(H4:H39)</f>
        <v>23.376937577369507</v>
      </c>
      <c r="I2" s="2"/>
      <c r="K2" s="2">
        <f>STDEVP(K4:K31)</f>
        <v>25.564222951781918</v>
      </c>
      <c r="L2" s="2"/>
      <c r="N2" s="2">
        <f>STDEVP(N4:N25)</f>
        <v>28.339934529123699</v>
      </c>
      <c r="O2" s="2"/>
      <c r="Q2" s="2">
        <f>STDEVP(Q4:Q34)</f>
        <v>28.300950694782383</v>
      </c>
      <c r="R2" s="2"/>
      <c r="T2" s="2">
        <f>STDEVP(T4:T28)</f>
        <v>54.8901836649868</v>
      </c>
      <c r="U2" s="2"/>
      <c r="W2" s="2">
        <f>STDEVP(W4:W11)</f>
        <v>66.406444377099092</v>
      </c>
      <c r="X2" s="2"/>
      <c r="AL2" s="5">
        <v>1.9738573927438621</v>
      </c>
      <c r="AM2" s="1">
        <v>1.1000000000000001</v>
      </c>
      <c r="AN2" s="6">
        <v>1</v>
      </c>
      <c r="AO2" s="7">
        <v>0</v>
      </c>
      <c r="AP2" s="7">
        <v>0</v>
      </c>
      <c r="AQ2" s="7">
        <v>0</v>
      </c>
      <c r="AR2" s="7">
        <v>0</v>
      </c>
      <c r="AS2" s="7">
        <v>0</v>
      </c>
      <c r="AT2" s="7">
        <v>0</v>
      </c>
      <c r="AU2" s="7">
        <v>0</v>
      </c>
      <c r="AV2" s="7">
        <v>0</v>
      </c>
      <c r="AW2" s="7">
        <v>0</v>
      </c>
      <c r="AX2" s="6">
        <v>1</v>
      </c>
      <c r="AY2" s="7">
        <v>0</v>
      </c>
    </row>
    <row r="3" spans="1:51" x14ac:dyDescent="0.55000000000000004">
      <c r="A3" s="1" t="s">
        <v>6</v>
      </c>
      <c r="B3" s="1">
        <v>1</v>
      </c>
      <c r="D3" s="1" t="s">
        <v>6</v>
      </c>
      <c r="E3" s="1">
        <v>2</v>
      </c>
      <c r="G3" s="1" t="s">
        <v>6</v>
      </c>
      <c r="H3" s="1">
        <v>3</v>
      </c>
      <c r="J3" s="1" t="s">
        <v>6</v>
      </c>
      <c r="K3" s="1">
        <v>4</v>
      </c>
      <c r="M3" s="1" t="s">
        <v>6</v>
      </c>
      <c r="N3" s="1">
        <v>5</v>
      </c>
      <c r="P3" s="1" t="s">
        <v>6</v>
      </c>
      <c r="Q3" s="1">
        <v>6</v>
      </c>
      <c r="S3" s="1" t="s">
        <v>6</v>
      </c>
      <c r="T3" s="1">
        <v>7</v>
      </c>
      <c r="V3" s="1" t="s">
        <v>6</v>
      </c>
      <c r="W3" s="1">
        <v>8</v>
      </c>
      <c r="Y3" s="1" t="s">
        <v>6</v>
      </c>
      <c r="Z3" s="1">
        <v>9</v>
      </c>
      <c r="AL3" s="5">
        <v>2.1398044936041063</v>
      </c>
      <c r="AM3" s="1">
        <v>1.2</v>
      </c>
      <c r="AN3" s="6">
        <v>1.1000000000000001</v>
      </c>
      <c r="AO3" s="7">
        <v>0</v>
      </c>
      <c r="AP3" s="7">
        <v>0</v>
      </c>
      <c r="AQ3" s="7">
        <v>0</v>
      </c>
      <c r="AR3" s="7">
        <v>0</v>
      </c>
      <c r="AS3" s="7">
        <v>0</v>
      </c>
      <c r="AT3" s="7">
        <v>0</v>
      </c>
      <c r="AU3" s="7">
        <v>0</v>
      </c>
      <c r="AV3" s="7">
        <v>0</v>
      </c>
      <c r="AW3" s="7">
        <v>0</v>
      </c>
      <c r="AX3" s="6">
        <v>1.1000000000000001</v>
      </c>
      <c r="AY3" s="7">
        <v>0</v>
      </c>
    </row>
    <row r="4" spans="1:51" x14ac:dyDescent="0.55000000000000004">
      <c r="A4" s="1" t="s">
        <v>7</v>
      </c>
      <c r="B4" s="1">
        <v>38.799999999999997</v>
      </c>
      <c r="C4" s="5">
        <f>2*1000000000*SQRT(T$32*B4*0.000000000001/(PI()*T$33*T$34*T$35))</f>
        <v>1.8147854663976917</v>
      </c>
      <c r="D4" s="1" t="s">
        <v>7</v>
      </c>
      <c r="E4" s="1">
        <v>109.9</v>
      </c>
      <c r="F4" s="2">
        <f>2*1000000000*SQRT(T$32*E4*0.000000000001/(PI()*T$33*T$34*T$35))</f>
        <v>3.0542759749395532</v>
      </c>
      <c r="G4" s="1" t="s">
        <v>7</v>
      </c>
      <c r="H4" s="1">
        <v>207.2</v>
      </c>
      <c r="I4" s="5">
        <f>2*1000000000*SQRT(T$32*H4*0.000000000001/(PI()*T$33*T$34*T$35))</f>
        <v>4.1937670708574633</v>
      </c>
      <c r="J4" s="1" t="s">
        <v>7</v>
      </c>
      <c r="K4" s="1">
        <v>249.1</v>
      </c>
      <c r="L4" s="5">
        <f>2*1000000000*SQRT(T$32*K4*0.000000000001/(PI()*T$33*T$34*T$35))</f>
        <v>4.5982893238937539</v>
      </c>
      <c r="M4" s="1" t="s">
        <v>8</v>
      </c>
      <c r="N4" s="1">
        <v>403</v>
      </c>
      <c r="O4" s="5">
        <f>2*1000000000*SQRT(T$32*N4*0.000000000001/(PI()*T$33*T$34*T$35))</f>
        <v>5.8487351141266464</v>
      </c>
      <c r="P4" s="1" t="s">
        <v>8</v>
      </c>
      <c r="Q4" s="1">
        <v>503</v>
      </c>
      <c r="R4" s="5">
        <f>2*1000000000*SQRT(T$32*Q4*0.000000000001/(PI()*T$33*T$34*T$35))</f>
        <v>6.5342150306510263</v>
      </c>
      <c r="S4" s="1" t="s">
        <v>9</v>
      </c>
      <c r="T4" s="3">
        <v>645.91927091904984</v>
      </c>
      <c r="U4" s="5">
        <f>2*1000000000*SQRT(T$32*T4*0.000000000001/(PI()*T$33*T$34*T$35))</f>
        <v>7.40454796477876</v>
      </c>
      <c r="V4" s="1" t="s">
        <v>9</v>
      </c>
      <c r="W4" s="3">
        <v>855.89609023503056</v>
      </c>
      <c r="X4" s="5">
        <f>2*1000000000*SQRT(T$32*W4*0.000000000001/(PI()*T$33*T$34*T$35))</f>
        <v>8.5235389687283298</v>
      </c>
      <c r="Y4" s="1" t="s">
        <v>9</v>
      </c>
      <c r="Z4" s="3">
        <v>1267.5720659098092</v>
      </c>
      <c r="AL4" s="5">
        <v>2.1935140230532069</v>
      </c>
      <c r="AM4" s="1">
        <v>1.3</v>
      </c>
      <c r="AN4" s="6">
        <v>1.2</v>
      </c>
      <c r="AO4" s="7">
        <v>1</v>
      </c>
      <c r="AP4" s="7">
        <v>1</v>
      </c>
      <c r="AQ4" s="7">
        <v>0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7">
        <v>0</v>
      </c>
      <c r="AX4" s="6">
        <v>1.2</v>
      </c>
      <c r="AY4" s="7">
        <v>1</v>
      </c>
    </row>
    <row r="5" spans="1:51" x14ac:dyDescent="0.55000000000000004">
      <c r="A5" s="1" t="s">
        <v>7</v>
      </c>
      <c r="B5" s="1">
        <v>45.9</v>
      </c>
      <c r="C5" s="5">
        <f t="shared" ref="C5:C26" si="0">2*1000000000*SQRT(T$32*B5*0.000000000001/(PI()*T$33*T$34*T$35))</f>
        <v>1.9738573927438621</v>
      </c>
      <c r="D5" s="1" t="s">
        <v>8</v>
      </c>
      <c r="E5" s="1">
        <v>79.2</v>
      </c>
      <c r="F5" s="2">
        <f t="shared" ref="F5:F27" si="1">2*1000000000*SQRT(T$32*E5*0.000000000001/(PI()*T$33*T$34*T$35))</f>
        <v>2.5928179257714299</v>
      </c>
      <c r="G5" s="1" t="s">
        <v>7</v>
      </c>
      <c r="H5" s="1">
        <v>202.4</v>
      </c>
      <c r="I5" s="5">
        <f t="shared" ref="I5:I39" si="2">2*1000000000*SQRT(T$32*H5*0.000000000001/(PI()*T$33*T$34*T$35))</f>
        <v>4.1449059808749737</v>
      </c>
      <c r="J5" s="1" t="s">
        <v>8</v>
      </c>
      <c r="K5" s="1">
        <v>228</v>
      </c>
      <c r="L5" s="5">
        <f t="shared" ref="L5:L31" si="3">2*1000000000*SQRT(T$32*K5*0.000000000001/(PI()*T$33*T$34*T$35))</f>
        <v>4.3992318738587164</v>
      </c>
      <c r="M5" s="1" t="s">
        <v>8</v>
      </c>
      <c r="N5" s="3">
        <v>433.06330774921702</v>
      </c>
      <c r="O5" s="5">
        <f t="shared" ref="O5:O25" si="4">2*1000000000*SQRT(T$32*N5*0.000000000001/(PI()*T$33*T$34*T$35))</f>
        <v>6.0629658792822774</v>
      </c>
      <c r="P5" s="1" t="s">
        <v>9</v>
      </c>
      <c r="Q5" s="3">
        <v>483.53701332891296</v>
      </c>
      <c r="R5" s="5">
        <f t="shared" ref="R5:R34" si="5">2*1000000000*SQRT(T$32*Q5*0.000000000001/(PI()*T$33*T$34*T$35))</f>
        <v>6.4065510571263715</v>
      </c>
      <c r="S5" s="1" t="s">
        <v>9</v>
      </c>
      <c r="T5" s="3">
        <v>707.35882460037965</v>
      </c>
      <c r="U5" s="5">
        <f t="shared" ref="U5:U28" si="6">2*1000000000*SQRT(T$32*T5*0.000000000001/(PI()*T$33*T$34*T$35))</f>
        <v>7.7487083990326502</v>
      </c>
      <c r="V5" s="1" t="s">
        <v>9</v>
      </c>
      <c r="W5" s="3">
        <v>1066.2905671616538</v>
      </c>
      <c r="X5" s="5">
        <f t="shared" ref="X5:X11" si="7">2*1000000000*SQRT(T$32*W5*0.000000000001/(PI()*T$33*T$34*T$35))</f>
        <v>9.5136509510923393</v>
      </c>
      <c r="Y5" s="1" t="s">
        <v>9</v>
      </c>
      <c r="Z5" s="3">
        <v>1278.0187634601796</v>
      </c>
      <c r="AL5" s="5">
        <v>2.06234382225096</v>
      </c>
      <c r="AM5" s="1">
        <v>1.4</v>
      </c>
      <c r="AN5" s="6">
        <v>1.3</v>
      </c>
      <c r="AO5" s="7">
        <v>2</v>
      </c>
      <c r="AP5" s="7">
        <v>2</v>
      </c>
      <c r="AQ5" s="7">
        <v>0</v>
      </c>
      <c r="AR5" s="7">
        <v>0</v>
      </c>
      <c r="AS5" s="7">
        <v>0</v>
      </c>
      <c r="AT5" s="7">
        <v>0</v>
      </c>
      <c r="AU5" s="7">
        <v>0</v>
      </c>
      <c r="AV5" s="7">
        <v>0</v>
      </c>
      <c r="AW5" s="7">
        <v>0</v>
      </c>
      <c r="AX5" s="6">
        <v>1.3</v>
      </c>
      <c r="AY5" s="7">
        <v>2</v>
      </c>
    </row>
    <row r="6" spans="1:51" x14ac:dyDescent="0.55000000000000004">
      <c r="A6" s="1" t="s">
        <v>7</v>
      </c>
      <c r="B6" s="2">
        <v>53.942283953339519</v>
      </c>
      <c r="C6" s="5">
        <f t="shared" si="0"/>
        <v>2.1398044936041063</v>
      </c>
      <c r="D6" s="1" t="s">
        <v>8</v>
      </c>
      <c r="E6" s="1">
        <v>70.3</v>
      </c>
      <c r="F6" s="2">
        <f t="shared" si="1"/>
        <v>2.442795393190377</v>
      </c>
      <c r="G6" s="1" t="s">
        <v>7</v>
      </c>
      <c r="H6" s="1">
        <v>155.69999999999999</v>
      </c>
      <c r="I6" s="5">
        <f t="shared" si="2"/>
        <v>3.6354128341016496</v>
      </c>
      <c r="J6" s="1" t="s">
        <v>8</v>
      </c>
      <c r="K6" s="1">
        <v>242</v>
      </c>
      <c r="L6" s="5">
        <f t="shared" si="3"/>
        <v>4.532283970405425</v>
      </c>
      <c r="M6" s="1" t="s">
        <v>8</v>
      </c>
      <c r="N6" s="3">
        <v>398.24940614214182</v>
      </c>
      <c r="O6" s="5">
        <f t="shared" si="4"/>
        <v>5.8141602578960594</v>
      </c>
      <c r="P6" s="1" t="s">
        <v>9</v>
      </c>
      <c r="Q6" s="3">
        <v>497.437895250704</v>
      </c>
      <c r="R6" s="5">
        <f t="shared" si="5"/>
        <v>6.4979873770423398</v>
      </c>
      <c r="S6" s="1" t="s">
        <v>9</v>
      </c>
      <c r="T6" s="3">
        <v>680.90196467612589</v>
      </c>
      <c r="U6" s="5">
        <f t="shared" si="6"/>
        <v>7.60241763087466</v>
      </c>
      <c r="V6" s="1" t="s">
        <v>9</v>
      </c>
      <c r="W6" s="3">
        <v>910.39485361924255</v>
      </c>
      <c r="X6" s="5">
        <f t="shared" si="7"/>
        <v>8.7907175624875258</v>
      </c>
      <c r="AL6" s="5">
        <v>1.9867165345562021</v>
      </c>
      <c r="AM6" s="1">
        <v>1.5</v>
      </c>
      <c r="AN6" s="6">
        <v>1.4</v>
      </c>
      <c r="AO6" s="7">
        <v>1</v>
      </c>
      <c r="AP6" s="7">
        <v>1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6">
        <v>1.4</v>
      </c>
      <c r="AY6" s="7">
        <v>1</v>
      </c>
    </row>
    <row r="7" spans="1:51" x14ac:dyDescent="0.55000000000000004">
      <c r="A7" s="1" t="s">
        <v>7</v>
      </c>
      <c r="B7" s="2">
        <v>56.684193354187748</v>
      </c>
      <c r="C7" s="5">
        <f t="shared" si="0"/>
        <v>2.1935140230532069</v>
      </c>
      <c r="D7" s="1" t="s">
        <v>8</v>
      </c>
      <c r="E7" s="1">
        <v>68</v>
      </c>
      <c r="F7" s="2">
        <f t="shared" si="1"/>
        <v>2.402502709564772</v>
      </c>
      <c r="G7" s="1" t="s">
        <v>8</v>
      </c>
      <c r="H7" s="1">
        <v>128</v>
      </c>
      <c r="I7" s="5">
        <f t="shared" si="2"/>
        <v>3.2962065239312177</v>
      </c>
      <c r="J7" s="1" t="s">
        <v>8</v>
      </c>
      <c r="K7" s="1">
        <v>239</v>
      </c>
      <c r="L7" s="5">
        <f t="shared" si="3"/>
        <v>4.504103693238747</v>
      </c>
      <c r="M7" s="1" t="s">
        <v>8</v>
      </c>
      <c r="N7" s="3">
        <v>356.06081999824454</v>
      </c>
      <c r="O7" s="5">
        <f t="shared" si="4"/>
        <v>5.4975795665158778</v>
      </c>
      <c r="P7" s="1" t="s">
        <v>9</v>
      </c>
      <c r="Q7" s="3">
        <v>530.53596616052675</v>
      </c>
      <c r="R7" s="5">
        <f t="shared" si="5"/>
        <v>6.7106848732443538</v>
      </c>
      <c r="S7" s="1" t="s">
        <v>9</v>
      </c>
      <c r="T7" s="3">
        <v>579.5528887428037</v>
      </c>
      <c r="U7" s="5">
        <f t="shared" si="6"/>
        <v>7.0138418203475128</v>
      </c>
      <c r="V7" s="1" t="s">
        <v>9</v>
      </c>
      <c r="W7" s="3">
        <v>922.63826027904463</v>
      </c>
      <c r="X7" s="5">
        <f t="shared" si="7"/>
        <v>8.8496309470053909</v>
      </c>
      <c r="AL7" s="5">
        <v>1.7745832770855348</v>
      </c>
      <c r="AM7" s="1">
        <v>1.6</v>
      </c>
      <c r="AN7" s="6">
        <v>1.5</v>
      </c>
      <c r="AO7" s="7">
        <v>1</v>
      </c>
      <c r="AP7" s="7">
        <v>1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  <c r="AX7" s="6">
        <v>1.5</v>
      </c>
      <c r="AY7" s="7">
        <v>1</v>
      </c>
    </row>
    <row r="8" spans="1:51" x14ac:dyDescent="0.55000000000000004">
      <c r="A8" s="1" t="s">
        <v>7</v>
      </c>
      <c r="B8" s="2">
        <v>50.107562933823928</v>
      </c>
      <c r="C8" s="5">
        <f t="shared" si="0"/>
        <v>2.06234382225096</v>
      </c>
      <c r="D8" s="1" t="s">
        <v>8</v>
      </c>
      <c r="E8" s="1">
        <v>82.1</v>
      </c>
      <c r="F8" s="2">
        <f t="shared" si="1"/>
        <v>2.6398606860054423</v>
      </c>
      <c r="G8" s="1" t="s">
        <v>8</v>
      </c>
      <c r="H8" s="1">
        <v>122</v>
      </c>
      <c r="I8" s="5">
        <f t="shared" si="2"/>
        <v>3.218024491906899</v>
      </c>
      <c r="J8" s="1" t="s">
        <v>8</v>
      </c>
      <c r="K8" s="1">
        <v>265</v>
      </c>
      <c r="L8" s="5">
        <f t="shared" si="3"/>
        <v>4.742773305109</v>
      </c>
      <c r="M8" s="1" t="s">
        <v>8</v>
      </c>
      <c r="N8" s="3">
        <v>366.13814290182847</v>
      </c>
      <c r="O8" s="5">
        <f t="shared" si="4"/>
        <v>5.574833703818749</v>
      </c>
      <c r="P8" s="1" t="s">
        <v>9</v>
      </c>
      <c r="Q8" s="3">
        <v>522.48177016348848</v>
      </c>
      <c r="R8" s="5">
        <f t="shared" si="5"/>
        <v>6.6595517926027723</v>
      </c>
      <c r="S8" s="1" t="s">
        <v>9</v>
      </c>
      <c r="T8" s="3">
        <v>703.86757450205937</v>
      </c>
      <c r="U8" s="5">
        <f t="shared" si="6"/>
        <v>7.729562428809043</v>
      </c>
      <c r="V8" s="1" t="s">
        <v>9</v>
      </c>
      <c r="W8" s="3">
        <v>957.44086116537164</v>
      </c>
      <c r="X8" s="5">
        <f t="shared" si="7"/>
        <v>9.0149933118150098</v>
      </c>
      <c r="AL8" s="5">
        <v>1.5904409961413815</v>
      </c>
      <c r="AM8" s="1">
        <v>1.7</v>
      </c>
      <c r="AN8" s="6">
        <v>1.6</v>
      </c>
      <c r="AO8" s="7">
        <v>2</v>
      </c>
      <c r="AP8" s="7">
        <v>2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6">
        <v>1.6</v>
      </c>
      <c r="AY8" s="7">
        <v>2</v>
      </c>
    </row>
    <row r="9" spans="1:51" x14ac:dyDescent="0.55000000000000004">
      <c r="A9" s="1" t="s">
        <v>8</v>
      </c>
      <c r="B9" s="2">
        <v>46.5</v>
      </c>
      <c r="C9" s="5">
        <f t="shared" si="0"/>
        <v>1.9867165345562021</v>
      </c>
      <c r="D9" s="1" t="s">
        <v>8</v>
      </c>
      <c r="E9" s="1">
        <v>62.1</v>
      </c>
      <c r="F9" s="2">
        <f t="shared" si="1"/>
        <v>2.2959119571977435</v>
      </c>
      <c r="G9" s="1" t="s">
        <v>8</v>
      </c>
      <c r="H9" s="3">
        <v>142.22748488300729</v>
      </c>
      <c r="I9" s="5">
        <f t="shared" si="2"/>
        <v>3.4745710344469618</v>
      </c>
      <c r="J9" s="1" t="s">
        <v>8</v>
      </c>
      <c r="K9" s="3">
        <v>303.26941271815667</v>
      </c>
      <c r="L9" s="5">
        <f t="shared" si="3"/>
        <v>5.0736877382653738</v>
      </c>
      <c r="M9" s="1" t="s">
        <v>8</v>
      </c>
      <c r="N9" s="3">
        <v>401.76081599259362</v>
      </c>
      <c r="O9" s="5">
        <f t="shared" si="4"/>
        <v>5.8397360582297857</v>
      </c>
      <c r="P9" s="1" t="s">
        <v>9</v>
      </c>
      <c r="Q9" s="3">
        <v>528.08082457363048</v>
      </c>
      <c r="R9" s="5">
        <f t="shared" si="5"/>
        <v>6.6951394740936196</v>
      </c>
      <c r="S9" s="1" t="s">
        <v>9</v>
      </c>
      <c r="T9" s="3">
        <v>662.7087287289346</v>
      </c>
      <c r="U9" s="5">
        <f t="shared" si="6"/>
        <v>7.5001642651293414</v>
      </c>
      <c r="V9" s="1" t="s">
        <v>9</v>
      </c>
      <c r="W9" s="3">
        <v>1048.8290173736727</v>
      </c>
      <c r="X9" s="5">
        <f t="shared" si="7"/>
        <v>9.4354317357002202</v>
      </c>
      <c r="AL9" s="5">
        <v>1.6558107237834834</v>
      </c>
      <c r="AM9" s="1">
        <v>1.8</v>
      </c>
      <c r="AN9" s="6">
        <v>1.7</v>
      </c>
      <c r="AO9" s="7">
        <v>2</v>
      </c>
      <c r="AP9" s="7">
        <v>2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6">
        <v>1.7</v>
      </c>
      <c r="AY9" s="7">
        <v>2</v>
      </c>
    </row>
    <row r="10" spans="1:51" x14ac:dyDescent="0.55000000000000004">
      <c r="A10" s="1" t="s">
        <v>8</v>
      </c>
      <c r="B10" s="2">
        <v>37.1</v>
      </c>
      <c r="C10" s="5">
        <f t="shared" si="0"/>
        <v>1.7745832770855348</v>
      </c>
      <c r="D10" s="1" t="s">
        <v>9</v>
      </c>
      <c r="E10" s="2">
        <v>81.144637079300381</v>
      </c>
      <c r="F10" s="2">
        <f t="shared" si="1"/>
        <v>2.624456270957833</v>
      </c>
      <c r="G10" s="1" t="s">
        <v>8</v>
      </c>
      <c r="H10" s="3">
        <v>152.36979031129016</v>
      </c>
      <c r="I10" s="5">
        <f t="shared" si="2"/>
        <v>3.5963244426065462</v>
      </c>
      <c r="J10" s="1" t="s">
        <v>8</v>
      </c>
      <c r="K10" s="3">
        <v>256.95702773741999</v>
      </c>
      <c r="L10" s="5">
        <f t="shared" si="3"/>
        <v>4.670245168531614</v>
      </c>
      <c r="M10" s="1" t="s">
        <v>8</v>
      </c>
      <c r="N10" s="3">
        <v>426.60587011497535</v>
      </c>
      <c r="O10" s="5">
        <f t="shared" si="4"/>
        <v>6.0175934494698637</v>
      </c>
      <c r="P10" s="1" t="s">
        <v>9</v>
      </c>
      <c r="Q10" s="3">
        <v>515.63681865898457</v>
      </c>
      <c r="R10" s="5">
        <f t="shared" si="5"/>
        <v>6.6157851045211213</v>
      </c>
      <c r="S10" s="1" t="s">
        <v>9</v>
      </c>
      <c r="T10" s="3">
        <v>652.81018945705716</v>
      </c>
      <c r="U10" s="5">
        <f t="shared" si="6"/>
        <v>7.4439404816838728</v>
      </c>
      <c r="V10" s="1" t="s">
        <v>9</v>
      </c>
      <c r="W10" s="3">
        <v>945.61161944686819</v>
      </c>
      <c r="X10" s="5">
        <f t="shared" si="7"/>
        <v>8.9591298232243162</v>
      </c>
      <c r="AL10" s="5">
        <v>1.1977130515006296</v>
      </c>
      <c r="AM10" s="1">
        <v>1.9</v>
      </c>
      <c r="AN10" s="6">
        <v>1.8</v>
      </c>
      <c r="AO10" s="7">
        <v>1</v>
      </c>
      <c r="AP10" s="7">
        <v>1</v>
      </c>
      <c r="AQ10" s="7">
        <v>0</v>
      </c>
      <c r="AR10" s="7">
        <v>0</v>
      </c>
      <c r="AS10" s="7">
        <v>0</v>
      </c>
      <c r="AT10" s="7">
        <v>0</v>
      </c>
      <c r="AU10" s="7">
        <v>0</v>
      </c>
      <c r="AV10" s="7">
        <v>0</v>
      </c>
      <c r="AW10" s="7">
        <v>0</v>
      </c>
      <c r="AX10" s="6">
        <v>1.8</v>
      </c>
      <c r="AY10" s="7">
        <v>1</v>
      </c>
    </row>
    <row r="11" spans="1:51" x14ac:dyDescent="0.55000000000000004">
      <c r="A11" s="1" t="s">
        <v>8</v>
      </c>
      <c r="B11" s="2">
        <v>29.8</v>
      </c>
      <c r="C11" s="5">
        <f t="shared" si="0"/>
        <v>1.5904409961413815</v>
      </c>
      <c r="D11" s="1" t="s">
        <v>9</v>
      </c>
      <c r="E11" s="2">
        <v>91.398588565379669</v>
      </c>
      <c r="F11" s="2">
        <f t="shared" si="1"/>
        <v>2.7853461459864133</v>
      </c>
      <c r="G11" s="1" t="s">
        <v>8</v>
      </c>
      <c r="H11" s="3">
        <v>136.46327955749229</v>
      </c>
      <c r="I11" s="5">
        <f t="shared" si="2"/>
        <v>3.4034339907104485</v>
      </c>
      <c r="J11" s="1" t="s">
        <v>8</v>
      </c>
      <c r="K11" s="3">
        <v>302.41292551881696</v>
      </c>
      <c r="L11" s="5">
        <f t="shared" si="3"/>
        <v>5.066518170694132</v>
      </c>
      <c r="M11" s="1" t="s">
        <v>8</v>
      </c>
      <c r="N11" s="3">
        <v>410.83576965123723</v>
      </c>
      <c r="O11" s="5">
        <f t="shared" si="4"/>
        <v>5.9053216018077652</v>
      </c>
      <c r="P11" s="1" t="s">
        <v>9</v>
      </c>
      <c r="Q11" s="3">
        <v>511.72865473078377</v>
      </c>
      <c r="R11" s="5">
        <f t="shared" si="5"/>
        <v>6.5906659217277896</v>
      </c>
      <c r="S11" s="1" t="s">
        <v>9</v>
      </c>
      <c r="T11" s="3">
        <v>670.00364279991118</v>
      </c>
      <c r="U11" s="5">
        <f t="shared" si="6"/>
        <v>7.5413311518566779</v>
      </c>
      <c r="V11" s="1" t="s">
        <v>9</v>
      </c>
      <c r="W11" s="3">
        <v>921.02824947302065</v>
      </c>
      <c r="X11" s="5">
        <f t="shared" si="7"/>
        <v>8.8419062388425882</v>
      </c>
      <c r="AL11" s="5">
        <v>1.967396303746374</v>
      </c>
      <c r="AM11" s="1">
        <v>2</v>
      </c>
      <c r="AN11" s="6">
        <v>1.9</v>
      </c>
      <c r="AO11" s="7">
        <v>4</v>
      </c>
      <c r="AP11" s="7">
        <v>4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6">
        <v>1.9</v>
      </c>
      <c r="AY11" s="7">
        <v>4</v>
      </c>
    </row>
    <row r="12" spans="1:51" x14ac:dyDescent="0.55000000000000004">
      <c r="A12" s="1" t="s">
        <v>8</v>
      </c>
      <c r="B12" s="2">
        <v>32.299999999999997</v>
      </c>
      <c r="C12" s="5">
        <f t="shared" si="0"/>
        <v>1.6558107237834834</v>
      </c>
      <c r="D12" s="1" t="s">
        <v>9</v>
      </c>
      <c r="E12" s="2">
        <v>77.890674307217211</v>
      </c>
      <c r="F12" s="2">
        <f t="shared" si="1"/>
        <v>2.5712965172461941</v>
      </c>
      <c r="G12" s="1" t="s">
        <v>8</v>
      </c>
      <c r="H12" s="3">
        <v>133.1260590071083</v>
      </c>
      <c r="I12" s="5">
        <f t="shared" si="2"/>
        <v>3.361560776014588</v>
      </c>
      <c r="J12" s="1" t="s">
        <v>8</v>
      </c>
      <c r="K12" s="3">
        <v>260.75278409118675</v>
      </c>
      <c r="L12" s="5">
        <f t="shared" si="3"/>
        <v>4.7046130276902254</v>
      </c>
      <c r="M12" s="1" t="s">
        <v>8</v>
      </c>
      <c r="N12" s="3">
        <v>405.91630841936637</v>
      </c>
      <c r="O12" s="5">
        <f t="shared" si="4"/>
        <v>5.8698591450019872</v>
      </c>
      <c r="P12" s="1" t="s">
        <v>9</v>
      </c>
      <c r="Q12" s="3">
        <v>522.49470324982747</v>
      </c>
      <c r="R12" s="5">
        <f t="shared" si="5"/>
        <v>6.6596342146414429</v>
      </c>
      <c r="S12" s="1" t="s">
        <v>9</v>
      </c>
      <c r="T12" s="3">
        <v>576.9901102644294</v>
      </c>
      <c r="U12" s="5">
        <f t="shared" si="6"/>
        <v>6.9983170610739149</v>
      </c>
      <c r="AL12" s="5">
        <v>1.9281751659604673</v>
      </c>
      <c r="AM12" s="1">
        <v>2.1</v>
      </c>
      <c r="AN12" s="6">
        <v>2</v>
      </c>
      <c r="AO12" s="7">
        <v>4</v>
      </c>
      <c r="AP12" s="7">
        <v>4</v>
      </c>
      <c r="AQ12" s="7">
        <v>0</v>
      </c>
      <c r="AR12" s="7">
        <v>0</v>
      </c>
      <c r="AS12" s="7">
        <v>0</v>
      </c>
      <c r="AT12" s="7">
        <v>0</v>
      </c>
      <c r="AU12" s="7">
        <v>0</v>
      </c>
      <c r="AV12" s="7">
        <v>0</v>
      </c>
      <c r="AW12" s="7">
        <v>0</v>
      </c>
      <c r="AX12" s="6">
        <v>2</v>
      </c>
      <c r="AY12" s="7">
        <v>4</v>
      </c>
    </row>
    <row r="13" spans="1:51" x14ac:dyDescent="0.55000000000000004">
      <c r="A13" s="1" t="s">
        <v>8</v>
      </c>
      <c r="B13" s="2">
        <v>16.899999999999999</v>
      </c>
      <c r="C13" s="5">
        <f t="shared" si="0"/>
        <v>1.1977130515006296</v>
      </c>
      <c r="D13" s="1" t="s">
        <v>9</v>
      </c>
      <c r="E13" s="2">
        <v>81.548293157572544</v>
      </c>
      <c r="F13" s="2">
        <f t="shared" si="1"/>
        <v>2.6309758855334429</v>
      </c>
      <c r="G13" s="1" t="s">
        <v>8</v>
      </c>
      <c r="H13" s="3">
        <v>159.59116817948188</v>
      </c>
      <c r="I13" s="5">
        <f t="shared" si="2"/>
        <v>3.6805596161145231</v>
      </c>
      <c r="J13" s="1" t="s">
        <v>8</v>
      </c>
      <c r="K13" s="3">
        <v>298.36704453228458</v>
      </c>
      <c r="L13" s="5">
        <f t="shared" si="3"/>
        <v>5.0325124271697002</v>
      </c>
      <c r="M13" s="1" t="s">
        <v>8</v>
      </c>
      <c r="N13" s="3">
        <v>350.32099139766035</v>
      </c>
      <c r="O13" s="5">
        <f t="shared" si="4"/>
        <v>5.4530880523383445</v>
      </c>
      <c r="P13" s="1" t="s">
        <v>9</v>
      </c>
      <c r="Q13" s="3">
        <v>488.48323143492632</v>
      </c>
      <c r="R13" s="5">
        <f t="shared" si="5"/>
        <v>6.4392347744276091</v>
      </c>
      <c r="S13" s="1" t="s">
        <v>9</v>
      </c>
      <c r="T13" s="3">
        <v>567.16344858660273</v>
      </c>
      <c r="U13" s="5">
        <f t="shared" si="6"/>
        <v>6.9384673190786206</v>
      </c>
      <c r="AK13" s="5"/>
      <c r="AL13" s="5">
        <v>1.2646564726627172</v>
      </c>
      <c r="AM13" s="1">
        <v>2.2000000000000002</v>
      </c>
      <c r="AN13" s="6">
        <v>2.1</v>
      </c>
      <c r="AO13" s="7">
        <v>3</v>
      </c>
      <c r="AP13" s="7">
        <v>3</v>
      </c>
      <c r="AQ13" s="7">
        <v>0</v>
      </c>
      <c r="AR13" s="7">
        <v>0</v>
      </c>
      <c r="AS13" s="7">
        <v>0</v>
      </c>
      <c r="AT13" s="7">
        <v>0</v>
      </c>
      <c r="AU13" s="7">
        <v>0</v>
      </c>
      <c r="AV13" s="7">
        <v>0</v>
      </c>
      <c r="AW13" s="7">
        <v>0</v>
      </c>
      <c r="AX13" s="6">
        <v>2.1</v>
      </c>
      <c r="AY13" s="7">
        <v>3</v>
      </c>
    </row>
    <row r="14" spans="1:51" x14ac:dyDescent="0.55000000000000004">
      <c r="A14" s="1" t="s">
        <v>8</v>
      </c>
      <c r="B14" s="2">
        <v>45.6</v>
      </c>
      <c r="C14" s="5">
        <f t="shared" si="0"/>
        <v>1.967396303746374</v>
      </c>
      <c r="D14" s="1" t="s">
        <v>9</v>
      </c>
      <c r="E14" s="2">
        <v>78.130571039081531</v>
      </c>
      <c r="F14" s="2">
        <f t="shared" si="1"/>
        <v>2.5752531616613079</v>
      </c>
      <c r="G14" s="1" t="s">
        <v>8</v>
      </c>
      <c r="H14" s="3">
        <v>156.77495919439835</v>
      </c>
      <c r="I14" s="5">
        <f t="shared" si="2"/>
        <v>3.6479407677076252</v>
      </c>
      <c r="J14" s="1" t="s">
        <v>8</v>
      </c>
      <c r="K14" s="3">
        <v>296.79575837593688</v>
      </c>
      <c r="L14" s="5">
        <f t="shared" si="3"/>
        <v>5.0192436101727873</v>
      </c>
      <c r="M14" s="1" t="s">
        <v>8</v>
      </c>
      <c r="N14" s="3">
        <v>364.62974074231028</v>
      </c>
      <c r="O14" s="5">
        <f t="shared" si="4"/>
        <v>5.5633383568959109</v>
      </c>
      <c r="P14" s="1" t="s">
        <v>9</v>
      </c>
      <c r="Q14" s="3">
        <v>512.96963767207842</v>
      </c>
      <c r="R14" s="5">
        <f t="shared" si="5"/>
        <v>6.598652528774636</v>
      </c>
      <c r="S14" s="1" t="s">
        <v>9</v>
      </c>
      <c r="T14" s="3">
        <v>780.68001824249211</v>
      </c>
      <c r="U14" s="5">
        <f t="shared" si="6"/>
        <v>8.140404048165788</v>
      </c>
      <c r="AL14" s="5">
        <v>1.3060408221237432</v>
      </c>
      <c r="AM14" s="1">
        <v>2.2999999999999998</v>
      </c>
      <c r="AN14" s="6">
        <v>2.2000000000000002</v>
      </c>
      <c r="AO14" s="7">
        <v>2</v>
      </c>
      <c r="AP14" s="7">
        <v>2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6">
        <v>2.2000000000000002</v>
      </c>
      <c r="AY14" s="7">
        <v>2</v>
      </c>
    </row>
    <row r="15" spans="1:51" x14ac:dyDescent="0.55000000000000004">
      <c r="A15" s="1" t="s">
        <v>8</v>
      </c>
      <c r="B15" s="2">
        <v>43.8</v>
      </c>
      <c r="C15" s="5">
        <f t="shared" si="0"/>
        <v>1.9281751659604673</v>
      </c>
      <c r="D15" s="1" t="s">
        <v>9</v>
      </c>
      <c r="E15" s="2">
        <v>79.499999021672437</v>
      </c>
      <c r="F15" s="2">
        <f t="shared" si="1"/>
        <v>2.5977239083577262</v>
      </c>
      <c r="G15" s="1" t="s">
        <v>8</v>
      </c>
      <c r="H15" s="3">
        <v>123.30078337857357</v>
      </c>
      <c r="I15" s="5">
        <f t="shared" si="2"/>
        <v>3.2351345494371011</v>
      </c>
      <c r="J15" s="1" t="s">
        <v>8</v>
      </c>
      <c r="K15" s="3">
        <v>246.95221612966304</v>
      </c>
      <c r="L15" s="5">
        <f t="shared" si="3"/>
        <v>4.5784227796354475</v>
      </c>
      <c r="M15" s="1" t="s">
        <v>9</v>
      </c>
      <c r="N15" s="3">
        <v>352.76946322310971</v>
      </c>
      <c r="O15" s="5">
        <f t="shared" si="4"/>
        <v>5.4721112973005219</v>
      </c>
      <c r="P15" s="1" t="s">
        <v>9</v>
      </c>
      <c r="Q15" s="3">
        <v>517.74200086572159</v>
      </c>
      <c r="R15" s="5">
        <f t="shared" si="5"/>
        <v>6.6292764284525223</v>
      </c>
      <c r="S15" s="1" t="s">
        <v>9</v>
      </c>
      <c r="T15" s="3">
        <v>605.07455156521178</v>
      </c>
      <c r="U15" s="5">
        <f t="shared" si="6"/>
        <v>7.1666116892421012</v>
      </c>
      <c r="AL15" s="5">
        <v>1.4879637683425428</v>
      </c>
      <c r="AM15" s="1">
        <v>2.4</v>
      </c>
      <c r="AN15" s="6">
        <v>2.2999999999999998</v>
      </c>
      <c r="AO15" s="7">
        <v>1</v>
      </c>
      <c r="AP15" s="7">
        <v>0</v>
      </c>
      <c r="AQ15" s="7">
        <v>1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6">
        <v>2.2999999999999998</v>
      </c>
      <c r="AY15" s="7">
        <v>0</v>
      </c>
    </row>
    <row r="16" spans="1:51" x14ac:dyDescent="0.55000000000000004">
      <c r="A16" s="1" t="s">
        <v>9</v>
      </c>
      <c r="B16" s="2">
        <v>18.841968902800335</v>
      </c>
      <c r="C16" s="5">
        <f t="shared" si="0"/>
        <v>1.2646564726627172</v>
      </c>
      <c r="D16" s="1" t="s">
        <v>9</v>
      </c>
      <c r="E16" s="2">
        <v>68.549404944113107</v>
      </c>
      <c r="F16" s="2">
        <f t="shared" si="1"/>
        <v>2.4121886761875113</v>
      </c>
      <c r="G16" s="1" t="s">
        <v>8</v>
      </c>
      <c r="H16" s="3">
        <v>145.98979175652062</v>
      </c>
      <c r="I16" s="5">
        <f t="shared" si="2"/>
        <v>3.5202270380573801</v>
      </c>
      <c r="J16" s="1" t="s">
        <v>8</v>
      </c>
      <c r="K16" s="3">
        <v>255.20128228346385</v>
      </c>
      <c r="L16" s="5">
        <f t="shared" si="3"/>
        <v>4.6542623079669481</v>
      </c>
      <c r="M16" s="1" t="s">
        <v>9</v>
      </c>
      <c r="N16" s="3">
        <v>430.97408066039168</v>
      </c>
      <c r="O16" s="5">
        <f t="shared" si="4"/>
        <v>6.0483234164667072</v>
      </c>
      <c r="P16" s="1" t="s">
        <v>9</v>
      </c>
      <c r="Q16" s="3">
        <v>463.70776918795445</v>
      </c>
      <c r="R16" s="5">
        <f t="shared" si="5"/>
        <v>6.2738136670397902</v>
      </c>
      <c r="S16" s="1" t="s">
        <v>9</v>
      </c>
      <c r="T16" s="3">
        <v>743.76515977085626</v>
      </c>
      <c r="U16" s="5">
        <f t="shared" si="6"/>
        <v>7.9456118430931033</v>
      </c>
      <c r="AL16" s="5">
        <v>1.8996097788162682</v>
      </c>
      <c r="AM16" s="1">
        <v>2.5</v>
      </c>
      <c r="AN16" s="6">
        <v>2.4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0</v>
      </c>
      <c r="AX16" s="6">
        <v>2.4</v>
      </c>
      <c r="AY16" s="7">
        <v>0</v>
      </c>
    </row>
    <row r="17" spans="1:51" x14ac:dyDescent="0.55000000000000004">
      <c r="A17" s="1" t="s">
        <v>9</v>
      </c>
      <c r="B17" s="2">
        <v>20.095306921312222</v>
      </c>
      <c r="C17" s="5">
        <f t="shared" si="0"/>
        <v>1.3060408221237432</v>
      </c>
      <c r="D17" s="1" t="s">
        <v>9</v>
      </c>
      <c r="E17" s="2">
        <v>80.247038180669477</v>
      </c>
      <c r="F17" s="2">
        <f t="shared" si="1"/>
        <v>2.6099004113758926</v>
      </c>
      <c r="G17" s="1" t="s">
        <v>8</v>
      </c>
      <c r="H17" s="3">
        <v>136.63581971954636</v>
      </c>
      <c r="I17" s="5">
        <f t="shared" si="2"/>
        <v>3.4055849120156632</v>
      </c>
      <c r="J17" s="1" t="s">
        <v>8</v>
      </c>
      <c r="K17" s="3">
        <v>257.7417325907598</v>
      </c>
      <c r="L17" s="5">
        <f t="shared" si="3"/>
        <v>4.6773708160540437</v>
      </c>
      <c r="M17" s="1" t="s">
        <v>9</v>
      </c>
      <c r="N17" s="3">
        <v>411.98440344468622</v>
      </c>
      <c r="O17" s="5">
        <f t="shared" si="4"/>
        <v>5.9135710264887047</v>
      </c>
      <c r="P17" s="1" t="s">
        <v>9</v>
      </c>
      <c r="Q17" s="3">
        <v>508.88505509683171</v>
      </c>
      <c r="R17" s="5">
        <f t="shared" si="5"/>
        <v>6.5723287393638401</v>
      </c>
      <c r="S17" s="1" t="s">
        <v>9</v>
      </c>
      <c r="T17" s="3">
        <v>680.68214655509905</v>
      </c>
      <c r="U17" s="5">
        <f t="shared" si="6"/>
        <v>7.6011903733962081</v>
      </c>
      <c r="AL17" s="5">
        <v>2.0188972785675614</v>
      </c>
      <c r="AM17" s="1">
        <v>2.6</v>
      </c>
      <c r="AN17" s="6">
        <v>2.5</v>
      </c>
      <c r="AO17" s="7">
        <v>3</v>
      </c>
      <c r="AP17" s="7">
        <v>0</v>
      </c>
      <c r="AQ17" s="7">
        <v>3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6">
        <v>2.5</v>
      </c>
      <c r="AY17" s="7">
        <v>0</v>
      </c>
    </row>
    <row r="18" spans="1:51" x14ac:dyDescent="0.55000000000000004">
      <c r="A18" s="1" t="s">
        <v>9</v>
      </c>
      <c r="B18" s="2">
        <v>26.083499193712203</v>
      </c>
      <c r="C18" s="5">
        <f t="shared" si="0"/>
        <v>1.4879637683425428</v>
      </c>
      <c r="D18" s="1" t="s">
        <v>9</v>
      </c>
      <c r="E18" s="2">
        <v>87.724818666624657</v>
      </c>
      <c r="F18" s="2">
        <f t="shared" si="1"/>
        <v>2.7287934840764074</v>
      </c>
      <c r="G18" s="1" t="s">
        <v>8</v>
      </c>
      <c r="H18" s="3">
        <v>158.28120627332541</v>
      </c>
      <c r="I18" s="5">
        <f t="shared" si="2"/>
        <v>3.6654230407560617</v>
      </c>
      <c r="J18" s="1" t="s">
        <v>8</v>
      </c>
      <c r="K18" s="3">
        <v>307.80749687766848</v>
      </c>
      <c r="L18" s="5">
        <f t="shared" si="3"/>
        <v>5.1115077827101247</v>
      </c>
      <c r="M18" s="1" t="s">
        <v>9</v>
      </c>
      <c r="N18" s="3">
        <v>415.16381392313747</v>
      </c>
      <c r="O18" s="5">
        <f t="shared" si="4"/>
        <v>5.9363455954541005</v>
      </c>
      <c r="P18" s="1" t="s">
        <v>9</v>
      </c>
      <c r="Q18" s="3">
        <v>538.37663711191169</v>
      </c>
      <c r="R18" s="5">
        <f t="shared" si="5"/>
        <v>6.7600908491549045</v>
      </c>
      <c r="S18" s="1" t="s">
        <v>9</v>
      </c>
      <c r="T18" s="3">
        <v>588.54011876073378</v>
      </c>
      <c r="U18" s="5">
        <f t="shared" si="6"/>
        <v>7.0680150578470764</v>
      </c>
      <c r="AL18" s="5">
        <v>1.2746481725328369</v>
      </c>
      <c r="AM18" s="1">
        <v>2.7</v>
      </c>
      <c r="AN18" s="6">
        <v>2.6</v>
      </c>
      <c r="AO18" s="7">
        <v>8</v>
      </c>
      <c r="AP18" s="7">
        <v>0</v>
      </c>
      <c r="AQ18" s="7">
        <v>8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6">
        <v>2.6</v>
      </c>
      <c r="AY18" s="7">
        <v>0</v>
      </c>
    </row>
    <row r="19" spans="1:51" x14ac:dyDescent="0.55000000000000004">
      <c r="A19" s="1" t="s">
        <v>9</v>
      </c>
      <c r="B19" s="2">
        <v>42.511843038832573</v>
      </c>
      <c r="C19" s="5">
        <f t="shared" si="0"/>
        <v>1.8996097788162682</v>
      </c>
      <c r="D19" s="1" t="s">
        <v>9</v>
      </c>
      <c r="E19" s="2">
        <v>77.946579269401383</v>
      </c>
      <c r="F19" s="2">
        <f t="shared" si="1"/>
        <v>2.5722191081196262</v>
      </c>
      <c r="G19" s="1" t="s">
        <v>8</v>
      </c>
      <c r="H19" s="3">
        <v>178.62373852843939</v>
      </c>
      <c r="I19" s="5">
        <f t="shared" si="2"/>
        <v>3.8938482038795752</v>
      </c>
      <c r="J19" s="1" t="s">
        <v>8</v>
      </c>
      <c r="K19" s="3">
        <v>296.50596292247565</v>
      </c>
      <c r="L19" s="5">
        <f t="shared" si="3"/>
        <v>5.0167925825350066</v>
      </c>
      <c r="M19" s="1" t="s">
        <v>9</v>
      </c>
      <c r="N19" s="3">
        <v>369.4702100603572</v>
      </c>
      <c r="O19" s="5">
        <f t="shared" si="4"/>
        <v>5.6001433437038273</v>
      </c>
      <c r="P19" s="1" t="s">
        <v>9</v>
      </c>
      <c r="Q19" s="3">
        <v>445.26804298400788</v>
      </c>
      <c r="R19" s="5">
        <f t="shared" si="5"/>
        <v>6.1478065483231497</v>
      </c>
      <c r="S19" s="1" t="s">
        <v>9</v>
      </c>
      <c r="T19" s="3">
        <v>685.85736665552895</v>
      </c>
      <c r="U19" s="5">
        <f t="shared" si="6"/>
        <v>7.6300315476575538</v>
      </c>
      <c r="AL19" s="5">
        <v>1.8167572811515007</v>
      </c>
      <c r="AM19" s="1">
        <v>2.8</v>
      </c>
      <c r="AN19" s="6">
        <v>2.7</v>
      </c>
      <c r="AO19" s="7">
        <v>6</v>
      </c>
      <c r="AP19" s="7">
        <v>0</v>
      </c>
      <c r="AQ19" s="7">
        <v>6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7">
        <v>0</v>
      </c>
      <c r="AX19" s="6">
        <v>2.7</v>
      </c>
      <c r="AY19" s="7">
        <v>0</v>
      </c>
    </row>
    <row r="20" spans="1:51" x14ac:dyDescent="0.55000000000000004">
      <c r="A20" s="1" t="s">
        <v>9</v>
      </c>
      <c r="B20" s="2">
        <v>48.018610146003361</v>
      </c>
      <c r="C20" s="5">
        <f t="shared" si="0"/>
        <v>2.0188972785675614</v>
      </c>
      <c r="D20" s="1" t="s">
        <v>9</v>
      </c>
      <c r="E20" s="2">
        <v>95.265441603871452</v>
      </c>
      <c r="F20" s="2">
        <f t="shared" si="1"/>
        <v>2.8436564196670866</v>
      </c>
      <c r="G20" s="1" t="s">
        <v>8</v>
      </c>
      <c r="H20" s="3">
        <v>148.58862508830143</v>
      </c>
      <c r="I20" s="5">
        <f t="shared" si="2"/>
        <v>3.5514214371173756</v>
      </c>
      <c r="J20" s="1" t="s">
        <v>8</v>
      </c>
      <c r="K20" s="3">
        <v>278.73330819104194</v>
      </c>
      <c r="L20" s="5">
        <f t="shared" si="3"/>
        <v>4.8641153387071183</v>
      </c>
      <c r="M20" s="1" t="s">
        <v>9</v>
      </c>
      <c r="N20" s="3">
        <v>347.75215751905807</v>
      </c>
      <c r="O20" s="5">
        <f t="shared" si="4"/>
        <v>5.433058062885249</v>
      </c>
      <c r="P20" s="1" t="s">
        <v>9</v>
      </c>
      <c r="Q20" s="3">
        <v>456.95883304640165</v>
      </c>
      <c r="R20" s="5">
        <f t="shared" si="5"/>
        <v>6.2279908828380695</v>
      </c>
      <c r="S20" s="1" t="s">
        <v>9</v>
      </c>
      <c r="T20" s="3">
        <v>709.71293006586393</v>
      </c>
      <c r="U20" s="5">
        <f t="shared" si="6"/>
        <v>7.7615916235856286</v>
      </c>
      <c r="AL20" s="5">
        <v>1.6800298497987065</v>
      </c>
      <c r="AM20" s="1">
        <v>2.9</v>
      </c>
      <c r="AN20" s="6">
        <v>2.8</v>
      </c>
      <c r="AO20" s="7">
        <v>2</v>
      </c>
      <c r="AP20" s="7">
        <v>0</v>
      </c>
      <c r="AQ20" s="7">
        <v>2</v>
      </c>
      <c r="AR20" s="7">
        <v>0</v>
      </c>
      <c r="AS20" s="7">
        <v>0</v>
      </c>
      <c r="AT20" s="7">
        <v>0</v>
      </c>
      <c r="AU20" s="7">
        <v>0</v>
      </c>
      <c r="AV20" s="7">
        <v>0</v>
      </c>
      <c r="AW20" s="7">
        <v>0</v>
      </c>
      <c r="AX20" s="6">
        <v>2.8</v>
      </c>
      <c r="AY20" s="7">
        <v>0</v>
      </c>
    </row>
    <row r="21" spans="1:51" x14ac:dyDescent="0.55000000000000004">
      <c r="A21" s="1" t="s">
        <v>9</v>
      </c>
      <c r="B21" s="2">
        <v>19.140875381143399</v>
      </c>
      <c r="C21" s="5">
        <f t="shared" si="0"/>
        <v>1.2746481725328369</v>
      </c>
      <c r="D21" s="1" t="s">
        <v>9</v>
      </c>
      <c r="E21" s="2">
        <v>80.334644977600377</v>
      </c>
      <c r="F21" s="2">
        <f t="shared" si="1"/>
        <v>2.6113246548797266</v>
      </c>
      <c r="G21" s="1" t="s">
        <v>9</v>
      </c>
      <c r="H21" s="3">
        <v>134.17556240406103</v>
      </c>
      <c r="I21" s="5">
        <f t="shared" si="2"/>
        <v>3.374785247389144</v>
      </c>
      <c r="J21" s="1" t="s">
        <v>8</v>
      </c>
      <c r="K21" s="3">
        <v>287.79282513584678</v>
      </c>
      <c r="L21" s="5">
        <f t="shared" si="3"/>
        <v>4.9425311036216506</v>
      </c>
      <c r="M21" s="1" t="s">
        <v>9</v>
      </c>
      <c r="N21" s="3">
        <v>387.48237099690544</v>
      </c>
      <c r="O21" s="5">
        <f t="shared" si="4"/>
        <v>5.73502617047793</v>
      </c>
      <c r="P21" s="1" t="s">
        <v>9</v>
      </c>
      <c r="Q21" s="3">
        <v>511.44808260136915</v>
      </c>
      <c r="R21" s="5">
        <f t="shared" si="5"/>
        <v>6.5888588989143342</v>
      </c>
      <c r="S21" s="1" t="s">
        <v>9</v>
      </c>
      <c r="T21" s="3">
        <v>623.87378988787555</v>
      </c>
      <c r="U21" s="5">
        <f t="shared" si="6"/>
        <v>7.2770909032343383</v>
      </c>
      <c r="AL21" s="5">
        <v>1.5501711127346971</v>
      </c>
      <c r="AM21" s="1">
        <v>3</v>
      </c>
      <c r="AN21" s="6">
        <v>2.9</v>
      </c>
      <c r="AO21" s="7">
        <v>2</v>
      </c>
      <c r="AP21" s="7">
        <v>0</v>
      </c>
      <c r="AQ21" s="7">
        <v>2</v>
      </c>
      <c r="AR21" s="7">
        <v>0</v>
      </c>
      <c r="AS21" s="7">
        <v>0</v>
      </c>
      <c r="AT21" s="7">
        <v>0</v>
      </c>
      <c r="AU21" s="7">
        <v>0</v>
      </c>
      <c r="AV21" s="7">
        <v>0</v>
      </c>
      <c r="AW21" s="7">
        <v>0</v>
      </c>
      <c r="AX21" s="6">
        <v>2.9</v>
      </c>
      <c r="AY21" s="7">
        <v>0</v>
      </c>
    </row>
    <row r="22" spans="1:51" x14ac:dyDescent="0.55000000000000004">
      <c r="A22" s="1" t="s">
        <v>9</v>
      </c>
      <c r="B22" s="2">
        <v>38.884360357777702</v>
      </c>
      <c r="C22" s="5">
        <f t="shared" si="0"/>
        <v>1.8167572811515007</v>
      </c>
      <c r="D22" s="1" t="s">
        <v>9</v>
      </c>
      <c r="E22" s="2">
        <v>92.993316985309292</v>
      </c>
      <c r="F22" s="2">
        <f t="shared" si="1"/>
        <v>2.8095405150046378</v>
      </c>
      <c r="G22" s="1" t="s">
        <v>9</v>
      </c>
      <c r="H22" s="3">
        <v>153.6371114051928</v>
      </c>
      <c r="I22" s="5">
        <f t="shared" si="2"/>
        <v>3.6112495139491831</v>
      </c>
      <c r="J22" s="1" t="s">
        <v>8</v>
      </c>
      <c r="K22" s="3">
        <v>227.39189598876658</v>
      </c>
      <c r="L22" s="5">
        <f t="shared" si="3"/>
        <v>4.3933613109266165</v>
      </c>
      <c r="M22" s="1" t="s">
        <v>9</v>
      </c>
      <c r="N22" s="3">
        <v>385.3112503944613</v>
      </c>
      <c r="O22" s="5">
        <f t="shared" si="4"/>
        <v>5.7189365038940609</v>
      </c>
      <c r="P22" s="1" t="s">
        <v>9</v>
      </c>
      <c r="Q22" s="3">
        <v>534.25016608323608</v>
      </c>
      <c r="R22" s="5">
        <f t="shared" si="5"/>
        <v>6.7341341350788104</v>
      </c>
      <c r="S22" s="1" t="s">
        <v>9</v>
      </c>
      <c r="T22" s="3">
        <v>612.10265414245032</v>
      </c>
      <c r="U22" s="5">
        <f t="shared" si="6"/>
        <v>7.2081125809350777</v>
      </c>
      <c r="AL22" s="5">
        <v>2.0938011692226448</v>
      </c>
      <c r="AM22" s="1">
        <v>3.1</v>
      </c>
      <c r="AN22" s="6">
        <v>3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  <c r="AU22" s="7">
        <v>0</v>
      </c>
      <c r="AV22" s="7">
        <v>0</v>
      </c>
      <c r="AW22" s="7">
        <v>0</v>
      </c>
      <c r="AX22" s="6">
        <v>3</v>
      </c>
      <c r="AY22" s="7">
        <v>0</v>
      </c>
    </row>
    <row r="23" spans="1:51" x14ac:dyDescent="0.55000000000000004">
      <c r="A23" s="1" t="s">
        <v>9</v>
      </c>
      <c r="B23" s="2">
        <v>33.251798232536267</v>
      </c>
      <c r="C23" s="5">
        <f t="shared" si="0"/>
        <v>1.6800298497987065</v>
      </c>
      <c r="D23" s="1" t="s">
        <v>9</v>
      </c>
      <c r="E23" s="2">
        <v>76.519636310165822</v>
      </c>
      <c r="F23" s="2">
        <f t="shared" si="1"/>
        <v>2.5485659614621943</v>
      </c>
      <c r="G23" s="1" t="s">
        <v>9</v>
      </c>
      <c r="H23" s="3">
        <v>146.54512414198553</v>
      </c>
      <c r="I23" s="5">
        <f t="shared" si="2"/>
        <v>3.5269160007547624</v>
      </c>
      <c r="J23" s="1" t="s">
        <v>8</v>
      </c>
      <c r="K23" s="3">
        <v>244.94027287830187</v>
      </c>
      <c r="L23" s="5">
        <f t="shared" si="3"/>
        <v>4.5597342139418284</v>
      </c>
      <c r="M23" s="1" t="s">
        <v>9</v>
      </c>
      <c r="N23" s="3">
        <v>385.03319034435054</v>
      </c>
      <c r="O23" s="5">
        <f t="shared" si="4"/>
        <v>5.7168725948252987</v>
      </c>
      <c r="P23" s="1" t="s">
        <v>9</v>
      </c>
      <c r="Q23" s="3">
        <v>560.68227348230187</v>
      </c>
      <c r="R23" s="5">
        <f t="shared" si="5"/>
        <v>6.8987092639598506</v>
      </c>
      <c r="S23" s="1" t="s">
        <v>9</v>
      </c>
      <c r="T23" s="3">
        <v>614.03436063001914</v>
      </c>
      <c r="U23" s="5">
        <f t="shared" si="6"/>
        <v>7.2194774962380404</v>
      </c>
      <c r="AL23" s="5">
        <v>1.8727332930903016</v>
      </c>
      <c r="AM23" s="1">
        <v>3.2</v>
      </c>
      <c r="AN23" s="6">
        <v>3.1</v>
      </c>
      <c r="AO23" s="7">
        <v>2</v>
      </c>
      <c r="AP23" s="7">
        <v>0</v>
      </c>
      <c r="AQ23" s="7">
        <v>2</v>
      </c>
      <c r="AR23" s="7">
        <v>0</v>
      </c>
      <c r="AS23" s="7">
        <v>0</v>
      </c>
      <c r="AT23" s="7">
        <v>0</v>
      </c>
      <c r="AU23" s="7">
        <v>0</v>
      </c>
      <c r="AV23" s="7">
        <v>0</v>
      </c>
      <c r="AW23" s="7">
        <v>0</v>
      </c>
      <c r="AX23" s="6">
        <v>3.1</v>
      </c>
      <c r="AY23" s="7">
        <v>0</v>
      </c>
    </row>
    <row r="24" spans="1:51" x14ac:dyDescent="0.55000000000000004">
      <c r="A24" s="1" t="s">
        <v>9</v>
      </c>
      <c r="B24" s="2">
        <v>28.310035869059099</v>
      </c>
      <c r="C24" s="5">
        <f t="shared" si="0"/>
        <v>1.5501711127346971</v>
      </c>
      <c r="D24" s="1" t="s">
        <v>9</v>
      </c>
      <c r="E24" s="2">
        <v>82.996869900193005</v>
      </c>
      <c r="F24" s="2">
        <f t="shared" si="1"/>
        <v>2.654240592538228</v>
      </c>
      <c r="G24" s="1" t="s">
        <v>9</v>
      </c>
      <c r="H24" s="3">
        <v>143.00696388414011</v>
      </c>
      <c r="I24" s="5">
        <f t="shared" si="2"/>
        <v>3.4840792335976936</v>
      </c>
      <c r="J24" s="1" t="s">
        <v>8</v>
      </c>
      <c r="K24" s="3">
        <v>262.53984331106955</v>
      </c>
      <c r="L24" s="5">
        <f t="shared" si="3"/>
        <v>4.7207069426250632</v>
      </c>
      <c r="M24" s="1" t="s">
        <v>9</v>
      </c>
      <c r="N24" s="3">
        <v>408.64899903121744</v>
      </c>
      <c r="O24" s="5">
        <f t="shared" si="4"/>
        <v>5.8895843966728663</v>
      </c>
      <c r="P24" s="1" t="s">
        <v>9</v>
      </c>
      <c r="Q24" s="3">
        <v>565.21715480621435</v>
      </c>
      <c r="R24" s="5">
        <f t="shared" si="5"/>
        <v>6.9265519698330351</v>
      </c>
      <c r="S24" s="1" t="s">
        <v>9</v>
      </c>
      <c r="T24" s="3">
        <v>659.2730026208709</v>
      </c>
      <c r="U24" s="5">
        <f t="shared" si="6"/>
        <v>7.4806971943938549</v>
      </c>
      <c r="AK24" s="1">
        <v>2</v>
      </c>
      <c r="AL24" s="5">
        <v>3.0542759749395532</v>
      </c>
      <c r="AM24" s="1">
        <v>3.3</v>
      </c>
      <c r="AN24" s="6">
        <v>3.2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  <c r="AU24" s="7">
        <v>0</v>
      </c>
      <c r="AV24" s="7">
        <v>0</v>
      </c>
      <c r="AW24" s="7">
        <v>0</v>
      </c>
      <c r="AX24" s="6">
        <v>3.2</v>
      </c>
      <c r="AY24" s="7">
        <v>0</v>
      </c>
    </row>
    <row r="25" spans="1:51" x14ac:dyDescent="0.55000000000000004">
      <c r="A25" s="1" t="s">
        <v>9</v>
      </c>
      <c r="B25" s="2">
        <v>51.647822529145515</v>
      </c>
      <c r="C25" s="5">
        <f t="shared" si="0"/>
        <v>2.0938011692226448</v>
      </c>
      <c r="D25" s="1" t="s">
        <v>9</v>
      </c>
      <c r="E25" s="2">
        <v>77.563937007008676</v>
      </c>
      <c r="F25" s="2">
        <f t="shared" si="1"/>
        <v>2.5658977875546873</v>
      </c>
      <c r="G25" s="1" t="s">
        <v>9</v>
      </c>
      <c r="H25" s="3">
        <v>138.84519860416012</v>
      </c>
      <c r="I25" s="5">
        <f t="shared" si="2"/>
        <v>3.4330083741952824</v>
      </c>
      <c r="J25" s="1" t="s">
        <v>8</v>
      </c>
      <c r="K25" s="3">
        <v>248.4682873539991</v>
      </c>
      <c r="L25" s="5">
        <f t="shared" si="3"/>
        <v>4.5924550374988717</v>
      </c>
      <c r="M25" s="1" t="s">
        <v>9</v>
      </c>
      <c r="N25" s="3">
        <v>444.2460154625299</v>
      </c>
      <c r="O25" s="5">
        <f t="shared" si="4"/>
        <v>6.1407469387033666</v>
      </c>
      <c r="P25" s="1" t="s">
        <v>9</v>
      </c>
      <c r="Q25" s="3">
        <v>456.63133473847984</v>
      </c>
      <c r="R25" s="5">
        <f t="shared" si="5"/>
        <v>6.2257587101451968</v>
      </c>
      <c r="S25" s="1" t="s">
        <v>9</v>
      </c>
      <c r="T25" s="3">
        <v>652.47871897602181</v>
      </c>
      <c r="U25" s="5">
        <f t="shared" si="6"/>
        <v>7.4420503765132375</v>
      </c>
      <c r="AL25" s="5">
        <v>2.5928179257714299</v>
      </c>
      <c r="AM25" s="1">
        <v>3.4</v>
      </c>
      <c r="AN25" s="6">
        <v>3.3</v>
      </c>
      <c r="AO25" s="7">
        <v>4</v>
      </c>
      <c r="AP25" s="7">
        <v>0</v>
      </c>
      <c r="AQ25" s="7">
        <v>0</v>
      </c>
      <c r="AR25" s="7">
        <v>4</v>
      </c>
      <c r="AS25" s="7">
        <v>0</v>
      </c>
      <c r="AT25" s="7">
        <v>0</v>
      </c>
      <c r="AU25" s="7">
        <v>0</v>
      </c>
      <c r="AV25" s="7">
        <v>0</v>
      </c>
      <c r="AW25" s="7">
        <v>0</v>
      </c>
      <c r="AX25" s="6">
        <v>3.3</v>
      </c>
      <c r="AY25" s="7">
        <v>0</v>
      </c>
    </row>
    <row r="26" spans="1:51" x14ac:dyDescent="0.55000000000000004">
      <c r="A26" s="1" t="s">
        <v>9</v>
      </c>
      <c r="B26" s="2">
        <v>41.317401759364209</v>
      </c>
      <c r="C26" s="5">
        <f t="shared" si="0"/>
        <v>1.8727332930903016</v>
      </c>
      <c r="D26" s="1" t="s">
        <v>9</v>
      </c>
      <c r="E26" s="2">
        <v>75.008636283449079</v>
      </c>
      <c r="F26" s="2">
        <f t="shared" si="1"/>
        <v>2.5232777877560251</v>
      </c>
      <c r="G26" s="1" t="s">
        <v>9</v>
      </c>
      <c r="H26" s="3">
        <v>197.19417583133293</v>
      </c>
      <c r="I26" s="5">
        <f t="shared" si="2"/>
        <v>4.0912542710837219</v>
      </c>
      <c r="J26" s="1" t="s">
        <v>8</v>
      </c>
      <c r="K26" s="3">
        <v>257.39793990440597</v>
      </c>
      <c r="L26" s="5">
        <f t="shared" si="3"/>
        <v>4.6742502844103573</v>
      </c>
      <c r="P26" s="1" t="s">
        <v>9</v>
      </c>
      <c r="Q26" s="3">
        <v>499.14454943068858</v>
      </c>
      <c r="R26" s="5">
        <f t="shared" si="5"/>
        <v>6.5091247689899028</v>
      </c>
      <c r="S26" s="1" t="s">
        <v>9</v>
      </c>
      <c r="T26" s="3">
        <v>712.54907121910605</v>
      </c>
      <c r="U26" s="5">
        <f t="shared" si="6"/>
        <v>7.7770845224521761</v>
      </c>
      <c r="AL26" s="5">
        <v>2.442795393190377</v>
      </c>
      <c r="AM26" s="1">
        <v>3.5</v>
      </c>
      <c r="AN26" s="6">
        <v>3.4</v>
      </c>
      <c r="AO26" s="7">
        <v>3</v>
      </c>
      <c r="AP26" s="7">
        <v>0</v>
      </c>
      <c r="AQ26" s="7">
        <v>0</v>
      </c>
      <c r="AR26" s="7">
        <v>3</v>
      </c>
      <c r="AS26" s="7">
        <v>0</v>
      </c>
      <c r="AT26" s="7">
        <v>0</v>
      </c>
      <c r="AU26" s="7">
        <v>0</v>
      </c>
      <c r="AV26" s="7">
        <v>0</v>
      </c>
      <c r="AW26" s="7">
        <v>0</v>
      </c>
      <c r="AX26" s="6">
        <v>3.4</v>
      </c>
      <c r="AY26" s="7">
        <v>0</v>
      </c>
    </row>
    <row r="27" spans="1:51" x14ac:dyDescent="0.55000000000000004">
      <c r="D27" s="1" t="s">
        <v>9</v>
      </c>
      <c r="E27" s="2">
        <v>110.9620902225361</v>
      </c>
      <c r="F27" s="2">
        <f t="shared" si="1"/>
        <v>3.0689989816203793</v>
      </c>
      <c r="G27" s="1" t="s">
        <v>9</v>
      </c>
      <c r="H27" s="3">
        <v>200.97220828915408</v>
      </c>
      <c r="I27" s="5">
        <f t="shared" si="2"/>
        <v>4.1302603871628785</v>
      </c>
      <c r="J27" s="1" t="s">
        <v>8</v>
      </c>
      <c r="K27" s="3">
        <v>223.83750298321635</v>
      </c>
      <c r="L27" s="5">
        <f t="shared" si="3"/>
        <v>4.3588894640187581</v>
      </c>
      <c r="P27" s="1" t="s">
        <v>9</v>
      </c>
      <c r="Q27" s="3">
        <v>479.75028400080271</v>
      </c>
      <c r="R27" s="5">
        <f t="shared" si="5"/>
        <v>6.3814158992486254</v>
      </c>
      <c r="S27" s="1" t="s">
        <v>9</v>
      </c>
      <c r="T27" s="3">
        <v>735.9337542956448</v>
      </c>
      <c r="U27" s="5">
        <f t="shared" si="6"/>
        <v>7.9036698576236351</v>
      </c>
      <c r="AL27" s="5">
        <v>2.402502709564772</v>
      </c>
      <c r="AM27" s="1">
        <v>3.6</v>
      </c>
      <c r="AN27" s="6">
        <v>3.5</v>
      </c>
      <c r="AO27" s="7">
        <v>6</v>
      </c>
      <c r="AP27" s="7">
        <v>0</v>
      </c>
      <c r="AQ27" s="7">
        <v>0</v>
      </c>
      <c r="AR27" s="7">
        <v>6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6">
        <v>3.5</v>
      </c>
      <c r="AY27" s="7">
        <v>0</v>
      </c>
    </row>
    <row r="28" spans="1:51" x14ac:dyDescent="0.55000000000000004">
      <c r="G28" s="1" t="s">
        <v>9</v>
      </c>
      <c r="H28" s="3">
        <v>193.34683134744267</v>
      </c>
      <c r="I28" s="5">
        <f t="shared" si="2"/>
        <v>4.0511465991807327</v>
      </c>
      <c r="J28" s="1" t="s">
        <v>9</v>
      </c>
      <c r="K28" s="3">
        <v>268.60419316729133</v>
      </c>
      <c r="L28" s="5">
        <f t="shared" si="3"/>
        <v>4.7749169669728477</v>
      </c>
      <c r="P28" s="1" t="s">
        <v>9</v>
      </c>
      <c r="Q28" s="3">
        <v>478.4100000980813</v>
      </c>
      <c r="R28" s="5">
        <f t="shared" si="5"/>
        <v>6.3724957472020867</v>
      </c>
      <c r="S28" s="1" t="s">
        <v>9</v>
      </c>
      <c r="T28" s="3">
        <v>689.69778067519178</v>
      </c>
      <c r="U28" s="5">
        <f t="shared" si="6"/>
        <v>7.6513636617783511</v>
      </c>
      <c r="AL28" s="5">
        <v>2.6398606860054423</v>
      </c>
      <c r="AM28" s="1">
        <v>3.7</v>
      </c>
      <c r="AN28" s="6">
        <v>3.6</v>
      </c>
      <c r="AO28" s="7">
        <v>6</v>
      </c>
      <c r="AP28" s="7">
        <v>0</v>
      </c>
      <c r="AQ28" s="7">
        <v>0</v>
      </c>
      <c r="AR28" s="7">
        <v>6</v>
      </c>
      <c r="AS28" s="7">
        <v>0</v>
      </c>
      <c r="AT28" s="7">
        <v>0</v>
      </c>
      <c r="AU28" s="7">
        <v>0</v>
      </c>
      <c r="AV28" s="7">
        <v>0</v>
      </c>
      <c r="AW28" s="7">
        <v>0</v>
      </c>
      <c r="AX28" s="6">
        <v>3.6</v>
      </c>
      <c r="AY28" s="7">
        <v>0</v>
      </c>
    </row>
    <row r="29" spans="1:51" x14ac:dyDescent="0.55000000000000004">
      <c r="G29" s="1" t="s">
        <v>9</v>
      </c>
      <c r="H29" s="3">
        <v>157.66977872927905</v>
      </c>
      <c r="I29" s="5">
        <f t="shared" si="2"/>
        <v>3.6583365736152191</v>
      </c>
      <c r="J29" s="1" t="s">
        <v>9</v>
      </c>
      <c r="K29" s="3">
        <v>310.56379067596998</v>
      </c>
      <c r="L29" s="5">
        <f t="shared" si="3"/>
        <v>5.1343425379269894</v>
      </c>
      <c r="P29" s="1" t="s">
        <v>9</v>
      </c>
      <c r="Q29" s="3">
        <v>500.36904641852811</v>
      </c>
      <c r="R29" s="5">
        <f t="shared" si="5"/>
        <v>6.5171039419949626</v>
      </c>
      <c r="U29" s="3"/>
      <c r="AL29" s="5">
        <v>2.2959119571977435</v>
      </c>
      <c r="AM29" s="1">
        <v>3.8</v>
      </c>
      <c r="AN29" s="6">
        <v>3.7</v>
      </c>
      <c r="AO29" s="7">
        <v>6</v>
      </c>
      <c r="AP29" s="7">
        <v>0</v>
      </c>
      <c r="AQ29" s="7">
        <v>0</v>
      </c>
      <c r="AR29" s="7">
        <v>6</v>
      </c>
      <c r="AS29" s="7">
        <v>0</v>
      </c>
      <c r="AT29" s="7">
        <v>0</v>
      </c>
      <c r="AU29" s="7">
        <v>0</v>
      </c>
      <c r="AV29" s="7">
        <v>0</v>
      </c>
      <c r="AW29" s="7">
        <v>0</v>
      </c>
      <c r="AX29" s="6">
        <v>3.7</v>
      </c>
      <c r="AY29" s="7">
        <v>0</v>
      </c>
    </row>
    <row r="30" spans="1:51" x14ac:dyDescent="0.55000000000000004">
      <c r="G30" s="1" t="s">
        <v>9</v>
      </c>
      <c r="H30" s="3">
        <v>145.96253033139828</v>
      </c>
      <c r="I30" s="5">
        <f t="shared" si="2"/>
        <v>3.5198983476566661</v>
      </c>
      <c r="J30" s="1" t="s">
        <v>9</v>
      </c>
      <c r="K30" s="3">
        <v>243.81798438683336</v>
      </c>
      <c r="L30" s="5">
        <f t="shared" si="3"/>
        <v>4.5492761287845696</v>
      </c>
      <c r="P30" s="1" t="s">
        <v>9</v>
      </c>
      <c r="Q30" s="3">
        <v>520.69550975861182</v>
      </c>
      <c r="R30" s="5">
        <f t="shared" si="5"/>
        <v>6.6481582100643903</v>
      </c>
      <c r="AL30" s="5">
        <v>2.624456270957833</v>
      </c>
      <c r="AM30" s="1">
        <v>3.9</v>
      </c>
      <c r="AN30" s="6">
        <v>3.8</v>
      </c>
      <c r="AO30" s="7">
        <v>1</v>
      </c>
      <c r="AP30" s="7">
        <v>0</v>
      </c>
      <c r="AQ30" s="7">
        <v>0</v>
      </c>
      <c r="AR30" s="7">
        <v>1</v>
      </c>
      <c r="AS30" s="7">
        <v>0</v>
      </c>
      <c r="AT30" s="7">
        <v>0</v>
      </c>
      <c r="AU30" s="7">
        <v>0</v>
      </c>
      <c r="AV30" s="7">
        <v>0</v>
      </c>
      <c r="AW30" s="7">
        <v>0</v>
      </c>
      <c r="AX30" s="6">
        <v>3.8</v>
      </c>
      <c r="AY30" s="7">
        <v>0</v>
      </c>
    </row>
    <row r="31" spans="1:51" x14ac:dyDescent="0.55000000000000004">
      <c r="G31" s="1" t="s">
        <v>9</v>
      </c>
      <c r="H31" s="3">
        <v>151.40793594341488</v>
      </c>
      <c r="I31" s="5">
        <f t="shared" si="2"/>
        <v>3.5849553361223738</v>
      </c>
      <c r="J31" s="1" t="s">
        <v>9</v>
      </c>
      <c r="K31" s="3">
        <v>268.05747177323735</v>
      </c>
      <c r="L31" s="5">
        <f t="shared" si="3"/>
        <v>4.7700550194130571</v>
      </c>
      <c r="P31" s="1" t="s">
        <v>9</v>
      </c>
      <c r="Q31" s="3">
        <v>529.52355956382098</v>
      </c>
      <c r="R31" s="5">
        <f t="shared" si="5"/>
        <v>6.704278911787517</v>
      </c>
      <c r="AL31" s="5">
        <v>2.7853461459864133</v>
      </c>
      <c r="AM31" s="1">
        <v>4</v>
      </c>
      <c r="AN31" s="6">
        <v>3.9</v>
      </c>
      <c r="AO31" s="7">
        <v>4</v>
      </c>
      <c r="AP31" s="7">
        <v>0</v>
      </c>
      <c r="AQ31" s="7">
        <v>0</v>
      </c>
      <c r="AR31" s="7">
        <v>4</v>
      </c>
      <c r="AS31" s="7">
        <v>0</v>
      </c>
      <c r="AT31" s="7">
        <v>0</v>
      </c>
      <c r="AU31" s="7">
        <v>0</v>
      </c>
      <c r="AV31" s="7">
        <v>0</v>
      </c>
      <c r="AW31" s="7">
        <v>0</v>
      </c>
      <c r="AX31" s="6">
        <v>3.9</v>
      </c>
      <c r="AY31" s="7">
        <v>0</v>
      </c>
    </row>
    <row r="32" spans="1:51" x14ac:dyDescent="0.55000000000000004">
      <c r="G32" s="1" t="s">
        <v>9</v>
      </c>
      <c r="H32" s="3">
        <v>165.88898060434371</v>
      </c>
      <c r="I32" s="5">
        <f t="shared" si="2"/>
        <v>3.7524783822717738</v>
      </c>
      <c r="P32" s="1" t="s">
        <v>9</v>
      </c>
      <c r="Q32" s="3">
        <v>514.77145061694841</v>
      </c>
      <c r="R32" s="5">
        <f t="shared" si="5"/>
        <v>6.6102312991613372</v>
      </c>
      <c r="S32" s="1" t="s">
        <v>11</v>
      </c>
      <c r="T32" s="9">
        <v>1E-8</v>
      </c>
      <c r="U32" s="9"/>
      <c r="AL32" s="5">
        <v>2.5712965172461941</v>
      </c>
      <c r="AM32" s="1">
        <v>4.0999999999999996</v>
      </c>
      <c r="AN32" s="6">
        <v>4</v>
      </c>
      <c r="AO32" s="7">
        <v>1</v>
      </c>
      <c r="AP32" s="7">
        <v>0</v>
      </c>
      <c r="AQ32" s="7">
        <v>0</v>
      </c>
      <c r="AR32" s="7">
        <v>1</v>
      </c>
      <c r="AS32" s="7">
        <v>0</v>
      </c>
      <c r="AT32" s="7">
        <v>0</v>
      </c>
      <c r="AU32" s="7">
        <v>0</v>
      </c>
      <c r="AV32" s="7">
        <v>0</v>
      </c>
      <c r="AW32" s="7">
        <v>0</v>
      </c>
      <c r="AX32" s="6">
        <v>4</v>
      </c>
      <c r="AY32" s="7">
        <v>0</v>
      </c>
    </row>
    <row r="33" spans="7:51" x14ac:dyDescent="0.55000000000000004">
      <c r="G33" s="1" t="s">
        <v>9</v>
      </c>
      <c r="H33" s="3">
        <v>172.12053898245199</v>
      </c>
      <c r="I33" s="5">
        <f t="shared" si="2"/>
        <v>3.8223088719916225</v>
      </c>
      <c r="P33" s="1" t="s">
        <v>9</v>
      </c>
      <c r="Q33" s="3">
        <v>537.6900499414902</v>
      </c>
      <c r="R33" s="5">
        <f t="shared" si="5"/>
        <v>6.7557789306446372</v>
      </c>
      <c r="S33" s="1" t="s">
        <v>12</v>
      </c>
      <c r="T33" s="1">
        <v>10</v>
      </c>
      <c r="AL33" s="5">
        <v>2.6309758855334429</v>
      </c>
      <c r="AM33" s="1">
        <v>4.2</v>
      </c>
      <c r="AN33" s="6">
        <v>4.0999999999999996</v>
      </c>
      <c r="AO33" s="7">
        <v>2</v>
      </c>
      <c r="AP33" s="7">
        <v>0</v>
      </c>
      <c r="AQ33" s="7">
        <v>0</v>
      </c>
      <c r="AR33" s="7">
        <v>2</v>
      </c>
      <c r="AS33" s="7">
        <v>0</v>
      </c>
      <c r="AT33" s="7">
        <v>0</v>
      </c>
      <c r="AU33" s="7">
        <v>0</v>
      </c>
      <c r="AV33" s="7">
        <v>0</v>
      </c>
      <c r="AW33" s="7">
        <v>0</v>
      </c>
      <c r="AX33" s="6">
        <v>4.0999999999999996</v>
      </c>
      <c r="AY33" s="7">
        <v>0</v>
      </c>
    </row>
    <row r="34" spans="7:51" x14ac:dyDescent="0.55000000000000004">
      <c r="G34" s="1" t="s">
        <v>9</v>
      </c>
      <c r="H34" s="3">
        <v>126.06443296525156</v>
      </c>
      <c r="I34" s="5">
        <f t="shared" si="2"/>
        <v>3.2711896025347658</v>
      </c>
      <c r="P34" s="1" t="s">
        <v>9</v>
      </c>
      <c r="Q34" s="3">
        <v>511.71511318753676</v>
      </c>
      <c r="R34" s="5">
        <f t="shared" si="5"/>
        <v>6.5905787188936173</v>
      </c>
      <c r="S34" s="1" t="s">
        <v>13</v>
      </c>
      <c r="T34" s="1">
        <v>0.15</v>
      </c>
      <c r="AL34" s="5">
        <v>2.5752531616613079</v>
      </c>
      <c r="AM34" s="1">
        <v>4.3</v>
      </c>
      <c r="AN34" s="6">
        <v>4.2</v>
      </c>
      <c r="AO34" s="7">
        <v>3</v>
      </c>
      <c r="AP34" s="7">
        <v>0</v>
      </c>
      <c r="AQ34" s="7">
        <v>0</v>
      </c>
      <c r="AR34" s="7">
        <v>3</v>
      </c>
      <c r="AS34" s="7">
        <v>0</v>
      </c>
      <c r="AT34" s="7">
        <v>0</v>
      </c>
      <c r="AU34" s="7">
        <v>0</v>
      </c>
      <c r="AV34" s="7">
        <v>0</v>
      </c>
      <c r="AW34" s="7">
        <v>0</v>
      </c>
      <c r="AX34" s="6">
        <v>4.2</v>
      </c>
      <c r="AY34" s="7">
        <v>0</v>
      </c>
    </row>
    <row r="35" spans="7:51" x14ac:dyDescent="0.55000000000000004">
      <c r="G35" s="1" t="s">
        <v>9</v>
      </c>
      <c r="H35" s="3">
        <v>173.88521829822452</v>
      </c>
      <c r="I35" s="5">
        <f t="shared" si="2"/>
        <v>3.8418531655283741</v>
      </c>
      <c r="S35" s="1" t="s">
        <v>14</v>
      </c>
      <c r="T35" s="1">
        <v>0.1</v>
      </c>
      <c r="AL35" s="5">
        <v>2.5977239083577262</v>
      </c>
      <c r="AM35" s="1">
        <v>4.4000000000000004</v>
      </c>
      <c r="AN35" s="6">
        <v>4.3</v>
      </c>
      <c r="AO35" s="7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0</v>
      </c>
      <c r="AV35" s="7">
        <v>0</v>
      </c>
      <c r="AW35" s="7">
        <v>0</v>
      </c>
      <c r="AX35" s="6">
        <v>4.3</v>
      </c>
      <c r="AY35" s="7">
        <v>0</v>
      </c>
    </row>
    <row r="36" spans="7:51" x14ac:dyDescent="0.55000000000000004">
      <c r="G36" s="1" t="s">
        <v>9</v>
      </c>
      <c r="H36" s="3">
        <v>185.99950343385024</v>
      </c>
      <c r="I36" s="5">
        <f t="shared" si="2"/>
        <v>3.9734277651509058</v>
      </c>
      <c r="AL36" s="5">
        <v>2.4121886761875113</v>
      </c>
      <c r="AM36" s="1">
        <v>4.5</v>
      </c>
      <c r="AN36" s="6">
        <v>4.4000000000000004</v>
      </c>
      <c r="AO36" s="7">
        <v>3</v>
      </c>
      <c r="AP36" s="7">
        <v>0</v>
      </c>
      <c r="AQ36" s="7">
        <v>0</v>
      </c>
      <c r="AR36" s="7">
        <v>0</v>
      </c>
      <c r="AS36" s="7">
        <v>3</v>
      </c>
      <c r="AT36" s="7">
        <v>0</v>
      </c>
      <c r="AU36" s="7">
        <v>0</v>
      </c>
      <c r="AV36" s="7">
        <v>0</v>
      </c>
      <c r="AW36" s="7">
        <v>0</v>
      </c>
      <c r="AX36" s="6">
        <v>4.4000000000000004</v>
      </c>
      <c r="AY36" s="7">
        <v>0</v>
      </c>
    </row>
    <row r="37" spans="7:51" x14ac:dyDescent="0.55000000000000004">
      <c r="G37" s="1" t="s">
        <v>9</v>
      </c>
      <c r="H37" s="3">
        <v>141.96075189065806</v>
      </c>
      <c r="I37" s="5">
        <f t="shared" si="2"/>
        <v>3.4713114054827834</v>
      </c>
      <c r="S37" s="10" t="s">
        <v>15</v>
      </c>
      <c r="T37" s="1" t="s">
        <v>16</v>
      </c>
      <c r="V37" s="1" t="s">
        <v>17</v>
      </c>
      <c r="W37" s="1" t="s">
        <v>18</v>
      </c>
      <c r="Y37" s="1" t="s">
        <v>19</v>
      </c>
      <c r="Z37" s="1" t="s">
        <v>20</v>
      </c>
      <c r="AL37" s="5">
        <v>2.6099004113758926</v>
      </c>
      <c r="AM37" s="1">
        <v>4.5999999999999996</v>
      </c>
      <c r="AN37" s="6">
        <v>4.5</v>
      </c>
      <c r="AO37" s="7">
        <v>0</v>
      </c>
      <c r="AP37" s="7">
        <v>0</v>
      </c>
      <c r="AQ37" s="7">
        <v>0</v>
      </c>
      <c r="AR37" s="7">
        <v>0</v>
      </c>
      <c r="AS37" s="7">
        <v>0</v>
      </c>
      <c r="AT37" s="7">
        <v>0</v>
      </c>
      <c r="AU37" s="7">
        <v>0</v>
      </c>
      <c r="AV37" s="7">
        <v>0</v>
      </c>
      <c r="AW37" s="7">
        <v>0</v>
      </c>
      <c r="AX37" s="6">
        <v>4.5</v>
      </c>
      <c r="AY37" s="7">
        <v>0</v>
      </c>
    </row>
    <row r="38" spans="7:51" x14ac:dyDescent="0.55000000000000004">
      <c r="G38" s="1" t="s">
        <v>9</v>
      </c>
      <c r="H38" s="3">
        <v>174.78475045425219</v>
      </c>
      <c r="I38" s="5">
        <f t="shared" si="2"/>
        <v>3.8517775644934042</v>
      </c>
      <c r="S38" s="10">
        <v>1</v>
      </c>
      <c r="T38" s="3">
        <v>37.632067937958183</v>
      </c>
      <c r="U38" s="3"/>
      <c r="V38" s="3">
        <v>11.683662225368208</v>
      </c>
      <c r="W38" s="2">
        <f>2*1000000000*SQRT(T$32*T38*0.000000000001/(PI()*T$33*T$34*T$35))</f>
        <v>1.7872630294907834</v>
      </c>
      <c r="X38" s="2"/>
      <c r="Y38" s="5">
        <f>V38*W38/(2*T38)</f>
        <v>0.27744658596605948</v>
      </c>
      <c r="Z38" s="2">
        <f t="shared" ref="Z38:Z46" si="8">PI()*W38</f>
        <v>5.6148524034808833</v>
      </c>
      <c r="AL38" s="5">
        <v>2.7287934840764074</v>
      </c>
      <c r="AM38" s="1">
        <v>4.7</v>
      </c>
      <c r="AN38" s="6">
        <v>4.5999999999999996</v>
      </c>
      <c r="AO38" s="7">
        <v>7</v>
      </c>
      <c r="AP38" s="7">
        <v>0</v>
      </c>
      <c r="AQ38" s="7">
        <v>0</v>
      </c>
      <c r="AR38" s="7">
        <v>0</v>
      </c>
      <c r="AS38" s="7">
        <v>7</v>
      </c>
      <c r="AT38" s="7">
        <v>0</v>
      </c>
      <c r="AU38" s="7">
        <v>0</v>
      </c>
      <c r="AV38" s="7">
        <v>0</v>
      </c>
      <c r="AW38" s="7">
        <v>0</v>
      </c>
      <c r="AX38" s="6">
        <v>4.5999999999999996</v>
      </c>
      <c r="AY38" s="7">
        <v>0</v>
      </c>
    </row>
    <row r="39" spans="7:51" x14ac:dyDescent="0.55000000000000004">
      <c r="G39" s="1" t="s">
        <v>9</v>
      </c>
      <c r="H39" s="3">
        <v>135.33284462566797</v>
      </c>
      <c r="I39" s="5">
        <f t="shared" si="2"/>
        <v>3.3893079871747664</v>
      </c>
      <c r="S39" s="10">
        <v>2</v>
      </c>
      <c r="T39" s="3">
        <v>81.971882396715259</v>
      </c>
      <c r="U39" s="3"/>
      <c r="V39" s="3">
        <v>11.390239544772205</v>
      </c>
      <c r="W39" s="2">
        <f>2*1000000000*SQRT(T$32*T39*0.000000000001/(PI()*T$33*T$34*T$35))</f>
        <v>2.6378001216149545</v>
      </c>
      <c r="X39" s="2"/>
      <c r="Y39" s="5">
        <f t="shared" ref="Y39:Y45" si="9">V39*W39/(2*T39)</f>
        <v>0.18326512932212194</v>
      </c>
      <c r="Z39" s="2">
        <f t="shared" si="8"/>
        <v>8.2868934837038033</v>
      </c>
      <c r="AL39" s="5">
        <v>2.5722191081196262</v>
      </c>
      <c r="AM39" s="1">
        <v>4.8</v>
      </c>
      <c r="AN39" s="6">
        <v>4.7</v>
      </c>
      <c r="AO39" s="7">
        <v>4</v>
      </c>
      <c r="AP39" s="7">
        <v>0</v>
      </c>
      <c r="AQ39" s="7">
        <v>0</v>
      </c>
      <c r="AR39" s="7">
        <v>0</v>
      </c>
      <c r="AS39" s="7">
        <v>4</v>
      </c>
      <c r="AT39" s="7">
        <v>0</v>
      </c>
      <c r="AU39" s="7">
        <v>0</v>
      </c>
      <c r="AV39" s="7">
        <v>0</v>
      </c>
      <c r="AW39" s="7">
        <v>0</v>
      </c>
      <c r="AX39" s="6">
        <v>4.7</v>
      </c>
      <c r="AY39" s="7">
        <v>0</v>
      </c>
    </row>
    <row r="40" spans="7:51" x14ac:dyDescent="0.55000000000000004">
      <c r="S40" s="10">
        <v>3</v>
      </c>
      <c r="T40" s="3">
        <v>156.27980966788181</v>
      </c>
      <c r="U40" s="3"/>
      <c r="V40" s="3">
        <v>23.376937577369507</v>
      </c>
      <c r="W40" s="2">
        <f t="shared" ref="W40:W46" si="10">2*1000000000*SQRT(T$32*T40*0.000000000001/(PI()*T$33*T$34*T$35))</f>
        <v>3.6421754828017434</v>
      </c>
      <c r="X40" s="2"/>
      <c r="Y40" s="5">
        <f t="shared" si="9"/>
        <v>0.27240533850221454</v>
      </c>
      <c r="Z40" s="2">
        <f t="shared" si="8"/>
        <v>11.442231739854815</v>
      </c>
      <c r="AL40" s="5">
        <v>2.8436564196670866</v>
      </c>
      <c r="AM40" s="1">
        <v>4.9000000000000004</v>
      </c>
      <c r="AN40" s="6">
        <v>4.8</v>
      </c>
      <c r="AO40" s="7">
        <v>5</v>
      </c>
      <c r="AP40" s="7">
        <v>0</v>
      </c>
      <c r="AQ40" s="7">
        <v>0</v>
      </c>
      <c r="AR40" s="7">
        <v>0</v>
      </c>
      <c r="AS40" s="7">
        <v>5</v>
      </c>
      <c r="AT40" s="7">
        <v>0</v>
      </c>
      <c r="AU40" s="7">
        <v>0</v>
      </c>
      <c r="AV40" s="7">
        <v>0</v>
      </c>
      <c r="AW40" s="7">
        <v>0</v>
      </c>
      <c r="AX40" s="6">
        <v>4.8</v>
      </c>
      <c r="AY40" s="7">
        <v>0</v>
      </c>
    </row>
    <row r="41" spans="7:51" x14ac:dyDescent="0.55000000000000004">
      <c r="S41" s="10">
        <v>4</v>
      </c>
      <c r="T41" s="3">
        <v>265.28603426885041</v>
      </c>
      <c r="U41" s="3"/>
      <c r="V41" s="3">
        <v>25.564222951781918</v>
      </c>
      <c r="W41" s="2">
        <f t="shared" si="10"/>
        <v>4.7453322293039921</v>
      </c>
      <c r="X41" s="2"/>
      <c r="Y41" s="5">
        <f t="shared" si="9"/>
        <v>0.22864138216801663</v>
      </c>
      <c r="Z41" s="2">
        <f t="shared" si="8"/>
        <v>14.907900870424298</v>
      </c>
      <c r="AL41" s="5">
        <v>2.6113246548797266</v>
      </c>
      <c r="AM41" s="1">
        <v>5</v>
      </c>
      <c r="AN41" s="6">
        <v>4.9000000000000004</v>
      </c>
      <c r="AO41" s="7">
        <v>1</v>
      </c>
      <c r="AP41" s="7">
        <v>0</v>
      </c>
      <c r="AQ41" s="7">
        <v>0</v>
      </c>
      <c r="AR41" s="7">
        <v>0</v>
      </c>
      <c r="AS41" s="7">
        <v>1</v>
      </c>
      <c r="AT41" s="7">
        <v>0</v>
      </c>
      <c r="AU41" s="7">
        <v>0</v>
      </c>
      <c r="AV41" s="7">
        <v>0</v>
      </c>
      <c r="AW41" s="7">
        <v>0</v>
      </c>
      <c r="AX41" s="6">
        <v>4.9000000000000004</v>
      </c>
      <c r="AY41" s="7">
        <v>0</v>
      </c>
    </row>
    <row r="42" spans="7:51" x14ac:dyDescent="0.55000000000000004">
      <c r="S42" s="10">
        <v>5</v>
      </c>
      <c r="T42" s="3">
        <v>393.42805128044438</v>
      </c>
      <c r="U42" s="3"/>
      <c r="V42" s="3">
        <v>28.339934529123699</v>
      </c>
      <c r="W42" s="2">
        <f t="shared" si="10"/>
        <v>5.7788589006155613</v>
      </c>
      <c r="X42" s="2"/>
      <c r="Y42" s="5">
        <f t="shared" si="9"/>
        <v>0.20813523891277905</v>
      </c>
      <c r="Z42" s="2">
        <f t="shared" si="8"/>
        <v>18.154820668305835</v>
      </c>
      <c r="AL42" s="5">
        <v>2.8095405150046378</v>
      </c>
      <c r="AM42" s="1">
        <v>5.0999999999999996</v>
      </c>
      <c r="AN42" s="6">
        <v>5</v>
      </c>
      <c r="AO42" s="7">
        <v>1</v>
      </c>
      <c r="AP42" s="7">
        <v>0</v>
      </c>
      <c r="AQ42" s="7">
        <v>0</v>
      </c>
      <c r="AR42" s="7">
        <v>0</v>
      </c>
      <c r="AS42" s="7">
        <v>1</v>
      </c>
      <c r="AT42" s="7">
        <v>0</v>
      </c>
      <c r="AU42" s="7">
        <v>0</v>
      </c>
      <c r="AV42" s="7">
        <v>0</v>
      </c>
      <c r="AW42" s="7">
        <v>0</v>
      </c>
      <c r="AX42" s="6">
        <v>5</v>
      </c>
      <c r="AY42" s="7">
        <v>0</v>
      </c>
    </row>
    <row r="43" spans="7:51" x14ac:dyDescent="0.55000000000000004">
      <c r="S43" s="10">
        <v>6</v>
      </c>
      <c r="T43" s="3">
        <v>507.98785252402581</v>
      </c>
      <c r="U43" s="3"/>
      <c r="V43" s="3">
        <v>28.300950694782383</v>
      </c>
      <c r="W43" s="2">
        <f t="shared" si="10"/>
        <v>6.5665324288073768</v>
      </c>
      <c r="X43" s="2"/>
      <c r="Y43" s="5">
        <f t="shared" si="9"/>
        <v>0.18291688431130126</v>
      </c>
      <c r="Z43" s="2">
        <f t="shared" si="8"/>
        <v>20.629370037900397</v>
      </c>
      <c r="AL43" s="5">
        <v>2.5485659614621943</v>
      </c>
      <c r="AM43" s="1">
        <v>5.2</v>
      </c>
      <c r="AN43" s="6">
        <v>5.0999999999999996</v>
      </c>
      <c r="AO43" s="7">
        <v>5</v>
      </c>
      <c r="AP43" s="7">
        <v>0</v>
      </c>
      <c r="AQ43" s="7">
        <v>0</v>
      </c>
      <c r="AR43" s="7">
        <v>0</v>
      </c>
      <c r="AS43" s="7">
        <v>5</v>
      </c>
      <c r="AT43" s="7">
        <v>0</v>
      </c>
      <c r="AU43" s="7">
        <v>0</v>
      </c>
      <c r="AV43" s="7">
        <v>0</v>
      </c>
      <c r="AW43" s="7">
        <v>0</v>
      </c>
      <c r="AX43" s="6">
        <v>5.0999999999999996</v>
      </c>
      <c r="AY43" s="7">
        <v>0</v>
      </c>
    </row>
    <row r="44" spans="7:51" x14ac:dyDescent="0.55000000000000004">
      <c r="S44" s="10">
        <v>7</v>
      </c>
      <c r="T44" s="3">
        <v>661.66128269361275</v>
      </c>
      <c r="U44" s="3"/>
      <c r="V44" s="3">
        <v>54.8901836649868</v>
      </c>
      <c r="W44" s="2">
        <f t="shared" si="10"/>
        <v>7.4942347189720868</v>
      </c>
      <c r="X44" s="2"/>
      <c r="Y44" s="5">
        <f t="shared" si="9"/>
        <v>0.31085385446633573</v>
      </c>
      <c r="Z44" s="2">
        <f t="shared" si="8"/>
        <v>23.543832737400276</v>
      </c>
      <c r="AL44" s="5">
        <v>2.654240592538228</v>
      </c>
      <c r="AM44" s="1">
        <v>5.3</v>
      </c>
      <c r="AN44" s="6">
        <v>5.2</v>
      </c>
      <c r="AO44" s="7">
        <v>2</v>
      </c>
      <c r="AP44" s="7">
        <v>0</v>
      </c>
      <c r="AQ44" s="7">
        <v>0</v>
      </c>
      <c r="AR44" s="7">
        <v>0</v>
      </c>
      <c r="AS44" s="7">
        <v>2</v>
      </c>
      <c r="AT44" s="7">
        <v>0</v>
      </c>
      <c r="AU44" s="7">
        <v>0</v>
      </c>
      <c r="AV44" s="7">
        <v>0</v>
      </c>
      <c r="AW44" s="7">
        <v>0</v>
      </c>
      <c r="AX44" s="6">
        <v>5.2</v>
      </c>
      <c r="AY44" s="7">
        <v>0</v>
      </c>
    </row>
    <row r="45" spans="7:51" x14ac:dyDescent="0.55000000000000004">
      <c r="S45" s="10">
        <v>8</v>
      </c>
      <c r="T45" s="3">
        <v>953.51618984423828</v>
      </c>
      <c r="U45" s="3"/>
      <c r="V45" s="3">
        <v>66.406444377099092</v>
      </c>
      <c r="W45" s="2">
        <f t="shared" si="10"/>
        <v>8.9964975386902104</v>
      </c>
      <c r="X45" s="2"/>
      <c r="Y45" s="5">
        <f t="shared" si="9"/>
        <v>0.31327491853564271</v>
      </c>
      <c r="Z45" s="2">
        <f t="shared" si="8"/>
        <v>28.263330575587819</v>
      </c>
      <c r="AL45" s="5">
        <v>2.5658977875546873</v>
      </c>
      <c r="AM45" s="1">
        <v>5.4</v>
      </c>
      <c r="AN45" s="6">
        <v>5.3</v>
      </c>
      <c r="AO45" s="7">
        <v>0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0</v>
      </c>
      <c r="AW45" s="7">
        <v>0</v>
      </c>
      <c r="AX45" s="6">
        <v>5.3</v>
      </c>
      <c r="AY45" s="7">
        <v>0</v>
      </c>
    </row>
    <row r="46" spans="7:51" x14ac:dyDescent="0.55000000000000004">
      <c r="S46" s="10">
        <v>9</v>
      </c>
      <c r="T46" s="1">
        <v>1268</v>
      </c>
      <c r="W46" s="2">
        <f t="shared" si="10"/>
        <v>10.374544946564118</v>
      </c>
      <c r="X46" s="2"/>
      <c r="Y46" s="5"/>
      <c r="Z46" s="3">
        <f t="shared" si="8"/>
        <v>32.592594188462947</v>
      </c>
      <c r="AL46" s="5">
        <v>2.5232777877560251</v>
      </c>
      <c r="AM46" s="1">
        <v>5.5</v>
      </c>
      <c r="AN46" s="6">
        <v>5.4</v>
      </c>
      <c r="AO46" s="7">
        <v>0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U46" s="7">
        <v>0</v>
      </c>
      <c r="AV46" s="7">
        <v>0</v>
      </c>
      <c r="AW46" s="7">
        <v>0</v>
      </c>
      <c r="AX46" s="6">
        <v>5.4</v>
      </c>
      <c r="AY46" s="7">
        <v>0</v>
      </c>
    </row>
    <row r="47" spans="7:51" x14ac:dyDescent="0.55000000000000004">
      <c r="S47" s="10"/>
      <c r="AL47" s="5">
        <v>3.0689989816203793</v>
      </c>
      <c r="AM47" s="1">
        <v>5.6</v>
      </c>
      <c r="AN47" s="6">
        <v>5.5</v>
      </c>
      <c r="AO47" s="7">
        <v>4</v>
      </c>
      <c r="AP47" s="7">
        <v>0</v>
      </c>
      <c r="AQ47" s="7">
        <v>0</v>
      </c>
      <c r="AR47" s="7">
        <v>0</v>
      </c>
      <c r="AS47" s="7">
        <v>0</v>
      </c>
      <c r="AT47" s="7">
        <v>4</v>
      </c>
      <c r="AU47" s="7">
        <v>0</v>
      </c>
      <c r="AV47" s="7">
        <v>0</v>
      </c>
      <c r="AW47" s="7">
        <v>0</v>
      </c>
      <c r="AX47" s="6">
        <v>5.5</v>
      </c>
      <c r="AY47" s="7">
        <v>0</v>
      </c>
    </row>
    <row r="48" spans="7:51" x14ac:dyDescent="0.55000000000000004">
      <c r="S48" s="10"/>
      <c r="AK48" s="1">
        <v>3</v>
      </c>
      <c r="AL48" s="5">
        <v>4.1937670708574633</v>
      </c>
      <c r="AM48" s="1">
        <v>5.7</v>
      </c>
      <c r="AN48" s="6">
        <v>5.6</v>
      </c>
      <c r="AO48" s="7">
        <v>2</v>
      </c>
      <c r="AP48" s="7">
        <v>0</v>
      </c>
      <c r="AQ48" s="7">
        <v>0</v>
      </c>
      <c r="AR48" s="7">
        <v>0</v>
      </c>
      <c r="AS48" s="7">
        <v>0</v>
      </c>
      <c r="AT48" s="7">
        <v>2</v>
      </c>
      <c r="AU48" s="7">
        <v>0</v>
      </c>
      <c r="AV48" s="7">
        <v>0</v>
      </c>
      <c r="AW48" s="7">
        <v>0</v>
      </c>
      <c r="AX48" s="6">
        <v>5.6</v>
      </c>
      <c r="AY48" s="7">
        <v>0</v>
      </c>
    </row>
    <row r="49" spans="38:51" x14ac:dyDescent="0.55000000000000004">
      <c r="AL49" s="5">
        <v>4.1449059808749737</v>
      </c>
      <c r="AM49" s="1">
        <v>5.8</v>
      </c>
      <c r="AN49" s="6">
        <v>5.7</v>
      </c>
      <c r="AO49" s="7">
        <v>1</v>
      </c>
      <c r="AP49" s="7">
        <v>0</v>
      </c>
      <c r="AQ49" s="7">
        <v>0</v>
      </c>
      <c r="AR49" s="7">
        <v>0</v>
      </c>
      <c r="AS49" s="7">
        <v>0</v>
      </c>
      <c r="AT49" s="7">
        <v>1</v>
      </c>
      <c r="AU49" s="7">
        <v>0</v>
      </c>
      <c r="AV49" s="7">
        <v>0</v>
      </c>
      <c r="AW49" s="7">
        <v>0</v>
      </c>
      <c r="AX49" s="6">
        <v>5.7</v>
      </c>
      <c r="AY49" s="7">
        <v>0</v>
      </c>
    </row>
    <row r="50" spans="38:51" x14ac:dyDescent="0.55000000000000004">
      <c r="AL50" s="5">
        <v>3.6354128341016496</v>
      </c>
      <c r="AM50" s="1">
        <v>5.9</v>
      </c>
      <c r="AN50" s="6">
        <v>5.8</v>
      </c>
      <c r="AO50" s="7">
        <v>3</v>
      </c>
      <c r="AP50" s="7">
        <v>0</v>
      </c>
      <c r="AQ50" s="7">
        <v>0</v>
      </c>
      <c r="AR50" s="7">
        <v>0</v>
      </c>
      <c r="AS50" s="7">
        <v>0</v>
      </c>
      <c r="AT50" s="7">
        <v>3</v>
      </c>
      <c r="AU50" s="7">
        <v>0</v>
      </c>
      <c r="AV50" s="7">
        <v>0</v>
      </c>
      <c r="AW50" s="7">
        <v>0</v>
      </c>
      <c r="AX50" s="6">
        <v>5.8</v>
      </c>
      <c r="AY50" s="7">
        <v>0</v>
      </c>
    </row>
    <row r="51" spans="38:51" x14ac:dyDescent="0.55000000000000004">
      <c r="AL51" s="5">
        <v>3.2962065239312177</v>
      </c>
      <c r="AM51" s="1">
        <v>6</v>
      </c>
      <c r="AN51" s="6">
        <v>5.9</v>
      </c>
      <c r="AO51" s="7">
        <v>5</v>
      </c>
      <c r="AP51" s="7">
        <v>0</v>
      </c>
      <c r="AQ51" s="7">
        <v>0</v>
      </c>
      <c r="AR51" s="7">
        <v>0</v>
      </c>
      <c r="AS51" s="7">
        <v>0</v>
      </c>
      <c r="AT51" s="7">
        <v>5</v>
      </c>
      <c r="AU51" s="7">
        <v>0</v>
      </c>
      <c r="AV51" s="7">
        <v>0</v>
      </c>
      <c r="AW51" s="7">
        <v>0</v>
      </c>
      <c r="AX51" s="6">
        <v>5.9</v>
      </c>
      <c r="AY51" s="7">
        <v>0</v>
      </c>
    </row>
    <row r="52" spans="38:51" x14ac:dyDescent="0.55000000000000004">
      <c r="AL52" s="5">
        <v>3.218024491906899</v>
      </c>
      <c r="AM52" s="1">
        <v>6.1</v>
      </c>
      <c r="AN52" s="6">
        <v>6</v>
      </c>
      <c r="AO52" s="7">
        <v>3</v>
      </c>
      <c r="AP52" s="7">
        <v>0</v>
      </c>
      <c r="AQ52" s="7">
        <v>0</v>
      </c>
      <c r="AR52" s="7">
        <v>0</v>
      </c>
      <c r="AS52" s="7">
        <v>0</v>
      </c>
      <c r="AT52" s="7">
        <v>3</v>
      </c>
      <c r="AU52" s="7">
        <v>0</v>
      </c>
      <c r="AV52" s="7">
        <v>0</v>
      </c>
      <c r="AW52" s="7">
        <v>0</v>
      </c>
      <c r="AX52" s="6">
        <v>6</v>
      </c>
      <c r="AY52" s="7">
        <v>0</v>
      </c>
    </row>
    <row r="53" spans="38:51" x14ac:dyDescent="0.55000000000000004">
      <c r="AL53" s="5">
        <v>3.4745710344469618</v>
      </c>
      <c r="AM53" s="1">
        <v>6.2</v>
      </c>
      <c r="AN53" s="6">
        <v>6.1</v>
      </c>
      <c r="AO53" s="7">
        <v>3</v>
      </c>
      <c r="AP53" s="7">
        <v>0</v>
      </c>
      <c r="AQ53" s="7">
        <v>0</v>
      </c>
      <c r="AR53" s="7">
        <v>0</v>
      </c>
      <c r="AS53" s="7">
        <v>0</v>
      </c>
      <c r="AT53" s="7">
        <v>3</v>
      </c>
      <c r="AU53" s="7">
        <v>0</v>
      </c>
      <c r="AV53" s="7">
        <v>0</v>
      </c>
      <c r="AW53" s="7">
        <v>0</v>
      </c>
      <c r="AX53" s="6">
        <v>6.1</v>
      </c>
      <c r="AY53" s="7">
        <v>0</v>
      </c>
    </row>
    <row r="54" spans="38:51" x14ac:dyDescent="0.55000000000000004">
      <c r="AL54" s="5">
        <v>3.5963244426065462</v>
      </c>
      <c r="AM54" s="1">
        <v>6.3</v>
      </c>
      <c r="AN54" s="6">
        <v>6.2</v>
      </c>
      <c r="AO54" s="7">
        <v>2</v>
      </c>
      <c r="AP54" s="7">
        <v>0</v>
      </c>
      <c r="AQ54" s="7">
        <v>0</v>
      </c>
      <c r="AR54" s="7">
        <v>0</v>
      </c>
      <c r="AS54" s="7">
        <v>0</v>
      </c>
      <c r="AT54" s="7">
        <v>1</v>
      </c>
      <c r="AU54" s="7">
        <v>1</v>
      </c>
      <c r="AV54" s="7">
        <v>0</v>
      </c>
      <c r="AW54" s="7">
        <v>0</v>
      </c>
      <c r="AX54" s="6">
        <v>6.2</v>
      </c>
      <c r="AY54" s="7">
        <v>0</v>
      </c>
    </row>
    <row r="55" spans="38:51" x14ac:dyDescent="0.55000000000000004">
      <c r="AL55" s="5">
        <v>3.4034339907104485</v>
      </c>
      <c r="AM55" s="1">
        <v>6.4</v>
      </c>
      <c r="AN55" s="6">
        <v>6.3</v>
      </c>
      <c r="AO55" s="7">
        <v>3</v>
      </c>
      <c r="AP55" s="7">
        <v>0</v>
      </c>
      <c r="AQ55" s="7">
        <v>0</v>
      </c>
      <c r="AR55" s="7">
        <v>0</v>
      </c>
      <c r="AS55" s="7">
        <v>0</v>
      </c>
      <c r="AT55" s="7">
        <v>0</v>
      </c>
      <c r="AU55" s="7">
        <v>3</v>
      </c>
      <c r="AV55" s="7">
        <v>0</v>
      </c>
      <c r="AW55" s="7">
        <v>0</v>
      </c>
      <c r="AX55" s="6">
        <v>6.3</v>
      </c>
      <c r="AY55" s="7">
        <v>0</v>
      </c>
    </row>
    <row r="56" spans="38:51" x14ac:dyDescent="0.55000000000000004">
      <c r="AL56" s="5">
        <v>3.361560776014588</v>
      </c>
      <c r="AM56" s="1">
        <v>6.5000000000000098</v>
      </c>
      <c r="AN56" s="6">
        <v>6.4</v>
      </c>
      <c r="AO56" s="7">
        <v>2</v>
      </c>
      <c r="AP56" s="7">
        <v>0</v>
      </c>
      <c r="AQ56" s="7">
        <v>0</v>
      </c>
      <c r="AR56" s="7">
        <v>0</v>
      </c>
      <c r="AS56" s="7">
        <v>0</v>
      </c>
      <c r="AT56" s="7">
        <v>0</v>
      </c>
      <c r="AU56" s="7">
        <v>2</v>
      </c>
      <c r="AV56" s="7">
        <v>0</v>
      </c>
      <c r="AW56" s="7">
        <v>0</v>
      </c>
      <c r="AX56" s="6">
        <v>6.4</v>
      </c>
      <c r="AY56" s="7">
        <v>0</v>
      </c>
    </row>
    <row r="57" spans="38:51" x14ac:dyDescent="0.55000000000000004">
      <c r="AL57" s="5">
        <v>3.6805596161145231</v>
      </c>
      <c r="AM57" s="1">
        <v>6.6</v>
      </c>
      <c r="AN57" s="6">
        <v>6.5000000000000098</v>
      </c>
      <c r="AO57" s="7">
        <v>3</v>
      </c>
      <c r="AP57" s="7">
        <v>0</v>
      </c>
      <c r="AQ57" s="7">
        <v>0</v>
      </c>
      <c r="AR57" s="7">
        <v>0</v>
      </c>
      <c r="AS57" s="7">
        <v>0</v>
      </c>
      <c r="AT57" s="7">
        <v>0</v>
      </c>
      <c r="AU57" s="7">
        <v>3</v>
      </c>
      <c r="AV57" s="7">
        <v>0</v>
      </c>
      <c r="AW57" s="7">
        <v>0</v>
      </c>
      <c r="AX57" s="6">
        <v>6.5000000000000098</v>
      </c>
      <c r="AY57" s="7">
        <v>0</v>
      </c>
    </row>
    <row r="58" spans="38:51" x14ac:dyDescent="0.55000000000000004">
      <c r="AL58" s="5">
        <v>3.6479407677076252</v>
      </c>
      <c r="AM58" s="1">
        <v>6.7</v>
      </c>
      <c r="AN58" s="6">
        <v>6.6</v>
      </c>
      <c r="AO58" s="7">
        <v>8</v>
      </c>
      <c r="AP58" s="7">
        <v>0</v>
      </c>
      <c r="AQ58" s="7">
        <v>0</v>
      </c>
      <c r="AR58" s="7">
        <v>0</v>
      </c>
      <c r="AS58" s="7">
        <v>0</v>
      </c>
      <c r="AT58" s="7">
        <v>0</v>
      </c>
      <c r="AU58" s="7">
        <v>8</v>
      </c>
      <c r="AV58" s="7">
        <v>0</v>
      </c>
      <c r="AW58" s="7">
        <v>0</v>
      </c>
      <c r="AX58" s="6">
        <v>6.6</v>
      </c>
      <c r="AY58" s="7">
        <v>0</v>
      </c>
    </row>
    <row r="59" spans="38:51" x14ac:dyDescent="0.55000000000000004">
      <c r="AL59" s="5">
        <v>3.2351345494371011</v>
      </c>
      <c r="AM59" s="1">
        <v>6.8000000000000096</v>
      </c>
      <c r="AN59" s="6">
        <v>6.7</v>
      </c>
      <c r="AO59" s="7">
        <v>7</v>
      </c>
      <c r="AP59" s="7">
        <v>0</v>
      </c>
      <c r="AQ59" s="7">
        <v>0</v>
      </c>
      <c r="AR59" s="7">
        <v>0</v>
      </c>
      <c r="AS59" s="7">
        <v>0</v>
      </c>
      <c r="AT59" s="7">
        <v>0</v>
      </c>
      <c r="AU59" s="7">
        <v>7</v>
      </c>
      <c r="AV59" s="7">
        <v>0</v>
      </c>
      <c r="AW59" s="7">
        <v>0</v>
      </c>
      <c r="AX59" s="6">
        <v>6.7</v>
      </c>
      <c r="AY59" s="7">
        <v>0</v>
      </c>
    </row>
    <row r="60" spans="38:51" x14ac:dyDescent="0.55000000000000004">
      <c r="AL60" s="5">
        <v>3.5202270380573801</v>
      </c>
      <c r="AM60" s="1">
        <v>6.9000000000000101</v>
      </c>
      <c r="AN60" s="6">
        <v>6.8000000000000096</v>
      </c>
      <c r="AO60" s="7">
        <v>5</v>
      </c>
      <c r="AP60" s="7">
        <v>0</v>
      </c>
      <c r="AQ60" s="7">
        <v>0</v>
      </c>
      <c r="AR60" s="7">
        <v>0</v>
      </c>
      <c r="AS60" s="7">
        <v>0</v>
      </c>
      <c r="AT60" s="7">
        <v>0</v>
      </c>
      <c r="AU60" s="7">
        <v>5</v>
      </c>
      <c r="AV60" s="7">
        <v>0</v>
      </c>
      <c r="AW60" s="7">
        <v>0</v>
      </c>
      <c r="AX60" s="6">
        <v>6.8000000000000096</v>
      </c>
      <c r="AY60" s="7">
        <v>0</v>
      </c>
    </row>
    <row r="61" spans="38:51" x14ac:dyDescent="0.55000000000000004">
      <c r="AL61" s="5">
        <v>3.4055849120156632</v>
      </c>
      <c r="AM61" s="1">
        <v>7.0000000000000098</v>
      </c>
      <c r="AN61" s="6">
        <v>6.9000000000000101</v>
      </c>
      <c r="AO61" s="7">
        <v>1</v>
      </c>
      <c r="AP61" s="7">
        <v>0</v>
      </c>
      <c r="AQ61" s="7">
        <v>0</v>
      </c>
      <c r="AR61" s="7">
        <v>0</v>
      </c>
      <c r="AS61" s="7">
        <v>0</v>
      </c>
      <c r="AT61" s="7">
        <v>0</v>
      </c>
      <c r="AU61" s="7">
        <v>1</v>
      </c>
      <c r="AV61" s="7">
        <v>0</v>
      </c>
      <c r="AW61" s="7">
        <v>0</v>
      </c>
      <c r="AX61" s="6">
        <v>6.9000000000000101</v>
      </c>
      <c r="AY61" s="7">
        <v>0</v>
      </c>
    </row>
    <row r="62" spans="38:51" x14ac:dyDescent="0.55000000000000004">
      <c r="AL62" s="5">
        <v>3.6654230407560617</v>
      </c>
      <c r="AM62" s="1">
        <v>7.1</v>
      </c>
      <c r="AN62" s="6">
        <v>7.0000000000000098</v>
      </c>
      <c r="AO62" s="7">
        <v>3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U62" s="7">
        <v>1</v>
      </c>
      <c r="AV62" s="7">
        <v>2</v>
      </c>
      <c r="AW62" s="7">
        <v>0</v>
      </c>
      <c r="AX62" s="6">
        <v>7.0000000000000098</v>
      </c>
      <c r="AY62" s="7">
        <v>0</v>
      </c>
    </row>
    <row r="63" spans="38:51" x14ac:dyDescent="0.55000000000000004">
      <c r="AL63" s="5">
        <v>3.8938482038795752</v>
      </c>
      <c r="AM63" s="1">
        <v>7.2000000000000099</v>
      </c>
      <c r="AN63" s="6">
        <v>7.1</v>
      </c>
      <c r="AO63" s="7">
        <v>2</v>
      </c>
      <c r="AP63" s="7">
        <v>0</v>
      </c>
      <c r="AQ63" s="7">
        <v>0</v>
      </c>
      <c r="AR63" s="7">
        <v>0</v>
      </c>
      <c r="AS63" s="7">
        <v>0</v>
      </c>
      <c r="AT63" s="7">
        <v>0</v>
      </c>
      <c r="AU63" s="7">
        <v>0</v>
      </c>
      <c r="AV63" s="7">
        <v>2</v>
      </c>
      <c r="AW63" s="7">
        <v>0</v>
      </c>
      <c r="AX63" s="6">
        <v>7.1</v>
      </c>
      <c r="AY63" s="7">
        <v>0</v>
      </c>
    </row>
    <row r="64" spans="38:51" x14ac:dyDescent="0.55000000000000004">
      <c r="AL64" s="5">
        <v>3.5514214371173756</v>
      </c>
      <c r="AM64" s="1">
        <v>7.3000000000000096</v>
      </c>
      <c r="AN64" s="6">
        <v>7.2000000000000099</v>
      </c>
      <c r="AO64" s="7">
        <v>1</v>
      </c>
      <c r="AP64" s="7">
        <v>0</v>
      </c>
      <c r="AQ64" s="7">
        <v>0</v>
      </c>
      <c r="AR64" s="7">
        <v>0</v>
      </c>
      <c r="AS64" s="7">
        <v>0</v>
      </c>
      <c r="AT64" s="7">
        <v>0</v>
      </c>
      <c r="AU64" s="7">
        <v>0</v>
      </c>
      <c r="AV64" s="7">
        <v>1</v>
      </c>
      <c r="AW64" s="7">
        <v>0</v>
      </c>
      <c r="AX64" s="6">
        <v>7.2000000000000099</v>
      </c>
      <c r="AY64" s="7">
        <v>0</v>
      </c>
    </row>
    <row r="65" spans="38:51" x14ac:dyDescent="0.55000000000000004">
      <c r="AL65" s="5">
        <v>3.374785247389144</v>
      </c>
      <c r="AM65" s="1">
        <v>7.4000000000000101</v>
      </c>
      <c r="AN65" s="6">
        <v>7.3000000000000096</v>
      </c>
      <c r="AO65" s="7">
        <v>3</v>
      </c>
      <c r="AP65" s="7">
        <v>0</v>
      </c>
      <c r="AQ65" s="7">
        <v>0</v>
      </c>
      <c r="AR65" s="7">
        <v>0</v>
      </c>
      <c r="AS65" s="7">
        <v>0</v>
      </c>
      <c r="AT65" s="7">
        <v>0</v>
      </c>
      <c r="AU65" s="7">
        <v>0</v>
      </c>
      <c r="AV65" s="7">
        <v>3</v>
      </c>
      <c r="AW65" s="7">
        <v>0</v>
      </c>
      <c r="AX65" s="6">
        <v>7.3000000000000096</v>
      </c>
      <c r="AY65" s="7">
        <v>0</v>
      </c>
    </row>
    <row r="66" spans="38:51" x14ac:dyDescent="0.55000000000000004">
      <c r="AL66" s="5">
        <v>3.6112495139491831</v>
      </c>
      <c r="AM66" s="1">
        <v>7.5000000000000098</v>
      </c>
      <c r="AN66" s="6">
        <v>7.4000000000000101</v>
      </c>
      <c r="AO66" s="7">
        <v>0</v>
      </c>
      <c r="AP66" s="7">
        <v>0</v>
      </c>
      <c r="AQ66" s="7">
        <v>0</v>
      </c>
      <c r="AR66" s="7">
        <v>0</v>
      </c>
      <c r="AS66" s="7">
        <v>0</v>
      </c>
      <c r="AT66" s="7">
        <v>0</v>
      </c>
      <c r="AU66" s="7">
        <v>0</v>
      </c>
      <c r="AV66" s="7">
        <v>0</v>
      </c>
      <c r="AW66" s="7">
        <v>0</v>
      </c>
      <c r="AX66" s="6">
        <v>7.4000000000000101</v>
      </c>
      <c r="AY66" s="7">
        <v>0</v>
      </c>
    </row>
    <row r="67" spans="38:51" x14ac:dyDescent="0.55000000000000004">
      <c r="AL67" s="5">
        <v>3.5269160007547624</v>
      </c>
      <c r="AM67" s="1">
        <v>7.6000000000000103</v>
      </c>
      <c r="AN67" s="6">
        <v>7.5000000000000098</v>
      </c>
      <c r="AO67" s="7">
        <v>4</v>
      </c>
      <c r="AP67" s="7">
        <v>0</v>
      </c>
      <c r="AQ67" s="7">
        <v>0</v>
      </c>
      <c r="AR67" s="7">
        <v>0</v>
      </c>
      <c r="AS67" s="7">
        <v>0</v>
      </c>
      <c r="AT67" s="7">
        <v>0</v>
      </c>
      <c r="AU67" s="7">
        <v>0</v>
      </c>
      <c r="AV67" s="7">
        <v>4</v>
      </c>
      <c r="AW67" s="7">
        <v>0</v>
      </c>
      <c r="AX67" s="6">
        <v>7.5000000000000098</v>
      </c>
      <c r="AY67" s="7">
        <v>0</v>
      </c>
    </row>
    <row r="68" spans="38:51" x14ac:dyDescent="0.55000000000000004">
      <c r="AL68" s="5">
        <v>3.4840792335976936</v>
      </c>
      <c r="AM68" s="1">
        <v>7.7000000000000099</v>
      </c>
      <c r="AN68" s="6">
        <v>7.6000000000000103</v>
      </c>
      <c r="AO68" s="7">
        <v>2</v>
      </c>
      <c r="AP68" s="7">
        <v>0</v>
      </c>
      <c r="AQ68" s="7">
        <v>0</v>
      </c>
      <c r="AR68" s="7">
        <v>0</v>
      </c>
      <c r="AS68" s="7">
        <v>0</v>
      </c>
      <c r="AT68" s="7">
        <v>0</v>
      </c>
      <c r="AU68" s="7">
        <v>0</v>
      </c>
      <c r="AV68" s="7">
        <v>2</v>
      </c>
      <c r="AW68" s="7">
        <v>0</v>
      </c>
      <c r="AX68" s="6">
        <v>7.6000000000000103</v>
      </c>
      <c r="AY68" s="7">
        <v>0</v>
      </c>
    </row>
    <row r="69" spans="38:51" x14ac:dyDescent="0.55000000000000004">
      <c r="AL69" s="5">
        <v>3.4330083741952824</v>
      </c>
      <c r="AM69" s="1">
        <v>7.8000000000000096</v>
      </c>
      <c r="AN69" s="6">
        <v>7.7000000000000099</v>
      </c>
      <c r="AO69" s="7">
        <v>4</v>
      </c>
      <c r="AP69" s="7">
        <v>0</v>
      </c>
      <c r="AQ69" s="7">
        <v>0</v>
      </c>
      <c r="AR69" s="7">
        <v>0</v>
      </c>
      <c r="AS69" s="7">
        <v>0</v>
      </c>
      <c r="AT69" s="7">
        <v>0</v>
      </c>
      <c r="AU69" s="7">
        <v>0</v>
      </c>
      <c r="AV69" s="7">
        <v>4</v>
      </c>
      <c r="AW69" s="7">
        <v>0</v>
      </c>
      <c r="AX69" s="6">
        <v>7.7000000000000099</v>
      </c>
      <c r="AY69" s="7">
        <v>0</v>
      </c>
    </row>
    <row r="70" spans="38:51" x14ac:dyDescent="0.55000000000000004">
      <c r="AL70" s="5">
        <v>4.0912542710837219</v>
      </c>
      <c r="AM70" s="1">
        <v>7.9000000000000101</v>
      </c>
      <c r="AN70" s="6">
        <v>7.8000000000000096</v>
      </c>
      <c r="AO70" s="7">
        <v>4</v>
      </c>
      <c r="AP70" s="7">
        <v>0</v>
      </c>
      <c r="AQ70" s="7">
        <v>0</v>
      </c>
      <c r="AR70" s="7">
        <v>0</v>
      </c>
      <c r="AS70" s="7">
        <v>0</v>
      </c>
      <c r="AT70" s="7">
        <v>0</v>
      </c>
      <c r="AU70" s="7">
        <v>0</v>
      </c>
      <c r="AV70" s="7">
        <v>4</v>
      </c>
      <c r="AW70" s="7">
        <v>0</v>
      </c>
      <c r="AX70" s="6">
        <v>7.8000000000000096</v>
      </c>
      <c r="AY70" s="7">
        <v>0</v>
      </c>
    </row>
    <row r="71" spans="38:51" x14ac:dyDescent="0.55000000000000004">
      <c r="AL71" s="5">
        <v>4.1302603871628785</v>
      </c>
      <c r="AM71" s="1">
        <v>8.0000000000000107</v>
      </c>
      <c r="AN71" s="6">
        <v>7.9000000000000101</v>
      </c>
      <c r="AO71" s="7">
        <v>0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  <c r="AV71" s="7">
        <v>0</v>
      </c>
      <c r="AW71" s="7">
        <v>0</v>
      </c>
      <c r="AX71" s="6">
        <v>7.9000000000000101</v>
      </c>
      <c r="AY71" s="7">
        <v>0</v>
      </c>
    </row>
    <row r="72" spans="38:51" x14ac:dyDescent="0.55000000000000004">
      <c r="AL72" s="5">
        <v>4.0511465991807327</v>
      </c>
      <c r="AM72" s="1">
        <v>8.1000000000000103</v>
      </c>
      <c r="AN72" s="6">
        <v>8.0000000000000107</v>
      </c>
      <c r="AO72" s="7">
        <v>2</v>
      </c>
      <c r="AP72" s="7">
        <v>0</v>
      </c>
      <c r="AQ72" s="7">
        <v>0</v>
      </c>
      <c r="AR72" s="7">
        <v>0</v>
      </c>
      <c r="AS72" s="7">
        <v>0</v>
      </c>
      <c r="AT72" s="7">
        <v>0</v>
      </c>
      <c r="AU72" s="7">
        <v>0</v>
      </c>
      <c r="AV72" s="7">
        <v>2</v>
      </c>
      <c r="AW72" s="7">
        <v>0</v>
      </c>
      <c r="AX72" s="6">
        <v>8.0000000000000107</v>
      </c>
      <c r="AY72" s="7">
        <v>0</v>
      </c>
    </row>
    <row r="73" spans="38:51" x14ac:dyDescent="0.55000000000000004">
      <c r="AL73" s="5">
        <v>3.6583365736152191</v>
      </c>
      <c r="AM73" s="1">
        <v>8.2000000000000099</v>
      </c>
      <c r="AN73" s="6">
        <v>8.1000000000000103</v>
      </c>
      <c r="AO73" s="7">
        <v>0</v>
      </c>
      <c r="AP73" s="7">
        <v>0</v>
      </c>
      <c r="AQ73" s="7">
        <v>0</v>
      </c>
      <c r="AR73" s="7">
        <v>0</v>
      </c>
      <c r="AS73" s="7">
        <v>0</v>
      </c>
      <c r="AT73" s="7">
        <v>0</v>
      </c>
      <c r="AU73" s="7">
        <v>0</v>
      </c>
      <c r="AV73" s="7">
        <v>0</v>
      </c>
      <c r="AW73" s="7">
        <v>0</v>
      </c>
      <c r="AX73" s="6">
        <v>8.1000000000000103</v>
      </c>
      <c r="AY73" s="7">
        <v>0</v>
      </c>
    </row>
    <row r="74" spans="38:51" x14ac:dyDescent="0.55000000000000004">
      <c r="AL74" s="5">
        <v>3.5198983476566661</v>
      </c>
      <c r="AM74" s="1">
        <v>8.3000000000000096</v>
      </c>
      <c r="AN74" s="6">
        <v>8.2000000000000099</v>
      </c>
      <c r="AO74" s="7">
        <v>1</v>
      </c>
      <c r="AP74" s="7">
        <v>0</v>
      </c>
      <c r="AQ74" s="7">
        <v>0</v>
      </c>
      <c r="AR74" s="7">
        <v>0</v>
      </c>
      <c r="AS74" s="7">
        <v>0</v>
      </c>
      <c r="AT74" s="7">
        <v>0</v>
      </c>
      <c r="AU74" s="7">
        <v>0</v>
      </c>
      <c r="AV74" s="7">
        <v>1</v>
      </c>
      <c r="AW74" s="7">
        <v>0</v>
      </c>
      <c r="AX74" s="6">
        <v>8.2000000000000099</v>
      </c>
      <c r="AY74" s="7">
        <v>0</v>
      </c>
    </row>
    <row r="75" spans="38:51" x14ac:dyDescent="0.55000000000000004">
      <c r="AL75" s="5">
        <v>3.5849553361223738</v>
      </c>
      <c r="AM75" s="1">
        <v>8.4000000000000092</v>
      </c>
      <c r="AN75" s="6">
        <v>8.3000000000000096</v>
      </c>
      <c r="AO75" s="7">
        <v>0</v>
      </c>
      <c r="AP75" s="7">
        <v>0</v>
      </c>
      <c r="AQ75" s="7">
        <v>0</v>
      </c>
      <c r="AR75" s="7">
        <v>0</v>
      </c>
      <c r="AS75" s="7">
        <v>0</v>
      </c>
      <c r="AT75" s="7">
        <v>0</v>
      </c>
      <c r="AU75" s="7">
        <v>0</v>
      </c>
      <c r="AV75" s="7">
        <v>0</v>
      </c>
      <c r="AW75" s="7">
        <v>0</v>
      </c>
      <c r="AX75" s="6">
        <v>8.3000000000000096</v>
      </c>
      <c r="AY75" s="7">
        <v>0</v>
      </c>
    </row>
    <row r="76" spans="38:51" x14ac:dyDescent="0.55000000000000004">
      <c r="AL76" s="5">
        <v>3.7524783822717738</v>
      </c>
      <c r="AM76" s="1">
        <v>8.5000000000000107</v>
      </c>
      <c r="AN76" s="6">
        <v>8.4000000000000092</v>
      </c>
      <c r="AO76" s="7">
        <v>0</v>
      </c>
      <c r="AP76" s="7">
        <v>0</v>
      </c>
      <c r="AQ76" s="7">
        <v>0</v>
      </c>
      <c r="AR76" s="7">
        <v>0</v>
      </c>
      <c r="AS76" s="7">
        <v>0</v>
      </c>
      <c r="AT76" s="7">
        <v>0</v>
      </c>
      <c r="AU76" s="7">
        <v>0</v>
      </c>
      <c r="AV76" s="7">
        <v>0</v>
      </c>
      <c r="AW76" s="7">
        <v>0</v>
      </c>
      <c r="AX76" s="6">
        <v>8.4000000000000092</v>
      </c>
      <c r="AY76" s="7">
        <v>0</v>
      </c>
    </row>
    <row r="77" spans="38:51" x14ac:dyDescent="0.55000000000000004">
      <c r="AL77" s="5">
        <v>3.8223088719916225</v>
      </c>
      <c r="AM77" s="1">
        <v>8.6000000000000103</v>
      </c>
      <c r="AN77" s="6">
        <v>8.5000000000000107</v>
      </c>
      <c r="AO77" s="7">
        <v>0</v>
      </c>
      <c r="AP77" s="7">
        <v>0</v>
      </c>
      <c r="AQ77" s="7">
        <v>0</v>
      </c>
      <c r="AR77" s="7">
        <v>0</v>
      </c>
      <c r="AS77" s="7">
        <v>0</v>
      </c>
      <c r="AT77" s="7">
        <v>0</v>
      </c>
      <c r="AU77" s="7">
        <v>0</v>
      </c>
      <c r="AV77" s="7">
        <v>0</v>
      </c>
      <c r="AW77" s="7">
        <v>0</v>
      </c>
      <c r="AX77" s="6">
        <v>8.5000000000000107</v>
      </c>
      <c r="AY77" s="7">
        <v>0</v>
      </c>
    </row>
    <row r="78" spans="38:51" x14ac:dyDescent="0.55000000000000004">
      <c r="AL78" s="5">
        <v>3.2711896025347658</v>
      </c>
      <c r="AM78" s="1">
        <v>8.7000000000000099</v>
      </c>
      <c r="AN78" s="6">
        <v>8.6000000000000103</v>
      </c>
      <c r="AO78" s="7">
        <v>1</v>
      </c>
      <c r="AP78" s="7">
        <v>0</v>
      </c>
      <c r="AQ78" s="7">
        <v>0</v>
      </c>
      <c r="AR78" s="7">
        <v>0</v>
      </c>
      <c r="AS78" s="7">
        <v>0</v>
      </c>
      <c r="AT78" s="7">
        <v>0</v>
      </c>
      <c r="AU78" s="7">
        <v>0</v>
      </c>
      <c r="AV78" s="7">
        <v>0</v>
      </c>
      <c r="AW78" s="7">
        <v>1</v>
      </c>
      <c r="AX78" s="6">
        <v>8.6000000000000103</v>
      </c>
      <c r="AY78" s="7">
        <v>0</v>
      </c>
    </row>
    <row r="79" spans="38:51" x14ac:dyDescent="0.55000000000000004">
      <c r="AL79" s="5">
        <v>3.8418531655283741</v>
      </c>
      <c r="AM79" s="1">
        <v>8.8000000000000096</v>
      </c>
      <c r="AN79" s="6">
        <v>8.7000000000000099</v>
      </c>
      <c r="AO79" s="7">
        <v>0</v>
      </c>
      <c r="AP79" s="7">
        <v>0</v>
      </c>
      <c r="AQ79" s="7">
        <v>0</v>
      </c>
      <c r="AR79" s="7">
        <v>0</v>
      </c>
      <c r="AS79" s="7">
        <v>0</v>
      </c>
      <c r="AT79" s="7">
        <v>0</v>
      </c>
      <c r="AU79" s="7">
        <v>0</v>
      </c>
      <c r="AV79" s="7">
        <v>0</v>
      </c>
      <c r="AW79" s="7">
        <v>0</v>
      </c>
      <c r="AX79" s="6">
        <v>8.7000000000000099</v>
      </c>
      <c r="AY79" s="7">
        <v>0</v>
      </c>
    </row>
    <row r="80" spans="38:51" x14ac:dyDescent="0.55000000000000004">
      <c r="AL80" s="5">
        <v>3.9734277651509058</v>
      </c>
      <c r="AM80" s="1">
        <v>8.9000000000000092</v>
      </c>
      <c r="AN80" s="6">
        <v>8.8000000000000096</v>
      </c>
      <c r="AO80" s="7">
        <v>1</v>
      </c>
      <c r="AP80" s="7">
        <v>0</v>
      </c>
      <c r="AQ80" s="7">
        <v>0</v>
      </c>
      <c r="AR80" s="7">
        <v>0</v>
      </c>
      <c r="AS80" s="7">
        <v>0</v>
      </c>
      <c r="AT80" s="7">
        <v>0</v>
      </c>
      <c r="AU80" s="7">
        <v>0</v>
      </c>
      <c r="AV80" s="7">
        <v>0</v>
      </c>
      <c r="AW80" s="7">
        <v>1</v>
      </c>
      <c r="AX80" s="6">
        <v>8.8000000000000096</v>
      </c>
      <c r="AY80" s="7">
        <v>0</v>
      </c>
    </row>
    <row r="81" spans="37:51" x14ac:dyDescent="0.55000000000000004">
      <c r="AL81" s="5">
        <v>3.4713114054827834</v>
      </c>
      <c r="AM81" s="1">
        <v>9.0000000000000107</v>
      </c>
      <c r="AN81" s="6">
        <v>8.9000000000000092</v>
      </c>
      <c r="AO81" s="7">
        <v>1</v>
      </c>
      <c r="AP81" s="7">
        <v>0</v>
      </c>
      <c r="AQ81" s="7">
        <v>0</v>
      </c>
      <c r="AR81" s="7">
        <v>0</v>
      </c>
      <c r="AS81" s="7">
        <v>0</v>
      </c>
      <c r="AT81" s="7">
        <v>0</v>
      </c>
      <c r="AU81" s="7">
        <v>0</v>
      </c>
      <c r="AV81" s="7">
        <v>0</v>
      </c>
      <c r="AW81" s="7">
        <v>1</v>
      </c>
      <c r="AX81" s="6">
        <v>8.9000000000000092</v>
      </c>
      <c r="AY81" s="7">
        <v>0</v>
      </c>
    </row>
    <row r="82" spans="37:51" x14ac:dyDescent="0.55000000000000004">
      <c r="AL82" s="5">
        <v>3.8517775644934042</v>
      </c>
      <c r="AM82" s="1">
        <v>9.1000000000000103</v>
      </c>
      <c r="AN82" s="6">
        <v>9.0000000000000107</v>
      </c>
      <c r="AO82" s="7">
        <v>1</v>
      </c>
      <c r="AP82" s="7">
        <v>0</v>
      </c>
      <c r="AQ82" s="7">
        <v>0</v>
      </c>
      <c r="AR82" s="7">
        <v>0</v>
      </c>
      <c r="AS82" s="7">
        <v>0</v>
      </c>
      <c r="AT82" s="7">
        <v>0</v>
      </c>
      <c r="AU82" s="7">
        <v>0</v>
      </c>
      <c r="AV82" s="7">
        <v>0</v>
      </c>
      <c r="AW82" s="7">
        <v>1</v>
      </c>
      <c r="AX82" s="6">
        <v>9.0000000000000107</v>
      </c>
      <c r="AY82" s="7">
        <v>0</v>
      </c>
    </row>
    <row r="83" spans="37:51" x14ac:dyDescent="0.55000000000000004">
      <c r="AL83" s="5">
        <v>3.3893079871747664</v>
      </c>
      <c r="AM83" s="1">
        <v>9.2000000000000099</v>
      </c>
      <c r="AN83" s="6">
        <v>9.1000000000000103</v>
      </c>
      <c r="AO83" s="7">
        <v>1</v>
      </c>
      <c r="AP83" s="7">
        <v>0</v>
      </c>
      <c r="AQ83" s="7">
        <v>0</v>
      </c>
      <c r="AR83" s="7">
        <v>0</v>
      </c>
      <c r="AS83" s="7">
        <v>0</v>
      </c>
      <c r="AT83" s="7">
        <v>0</v>
      </c>
      <c r="AU83" s="7">
        <v>0</v>
      </c>
      <c r="AV83" s="7">
        <v>0</v>
      </c>
      <c r="AW83" s="7">
        <v>1</v>
      </c>
      <c r="AX83" s="6">
        <v>9.1000000000000103</v>
      </c>
      <c r="AY83" s="7">
        <v>0</v>
      </c>
    </row>
    <row r="84" spans="37:51" x14ac:dyDescent="0.55000000000000004">
      <c r="AK84" s="1">
        <v>4</v>
      </c>
      <c r="AL84" s="5">
        <v>4.5982893238937539</v>
      </c>
      <c r="AM84" s="1">
        <v>9.3000000000000096</v>
      </c>
      <c r="AN84" s="6">
        <v>9.2000000000000099</v>
      </c>
      <c r="AO84" s="7">
        <v>0</v>
      </c>
      <c r="AP84" s="7">
        <v>0</v>
      </c>
      <c r="AQ84" s="7">
        <v>0</v>
      </c>
      <c r="AR84" s="7">
        <v>0</v>
      </c>
      <c r="AS84" s="7">
        <v>0</v>
      </c>
      <c r="AT84" s="7">
        <v>0</v>
      </c>
      <c r="AU84" s="7">
        <v>0</v>
      </c>
      <c r="AV84" s="7">
        <v>0</v>
      </c>
      <c r="AW84" s="7">
        <v>0</v>
      </c>
      <c r="AX84" s="6">
        <v>9.2000000000000099</v>
      </c>
      <c r="AY84" s="7">
        <v>0</v>
      </c>
    </row>
    <row r="85" spans="37:51" x14ac:dyDescent="0.55000000000000004">
      <c r="AL85" s="5">
        <v>4.3992318738587164</v>
      </c>
      <c r="AM85" s="1">
        <v>9.4000000000000092</v>
      </c>
      <c r="AN85" s="6">
        <v>9.3000000000000096</v>
      </c>
      <c r="AO85" s="7">
        <v>0</v>
      </c>
      <c r="AP85" s="7">
        <v>0</v>
      </c>
      <c r="AQ85" s="7">
        <v>0</v>
      </c>
      <c r="AR85" s="7">
        <v>0</v>
      </c>
      <c r="AS85" s="7">
        <v>0</v>
      </c>
      <c r="AT85" s="7">
        <v>0</v>
      </c>
      <c r="AU85" s="7">
        <v>0</v>
      </c>
      <c r="AV85" s="7">
        <v>0</v>
      </c>
      <c r="AW85" s="7">
        <v>0</v>
      </c>
      <c r="AX85" s="6">
        <v>9.3000000000000096</v>
      </c>
      <c r="AY85" s="7">
        <v>0</v>
      </c>
    </row>
    <row r="86" spans="37:51" x14ac:dyDescent="0.55000000000000004">
      <c r="AL86" s="5">
        <v>4.532283970405425</v>
      </c>
      <c r="AM86" s="1">
        <v>9.5000000000000107</v>
      </c>
      <c r="AN86" s="6">
        <v>9.4000000000000092</v>
      </c>
      <c r="AO86" s="7">
        <v>0</v>
      </c>
      <c r="AP86" s="7">
        <v>0</v>
      </c>
      <c r="AQ86" s="7">
        <v>0</v>
      </c>
      <c r="AR86" s="7">
        <v>0</v>
      </c>
      <c r="AS86" s="7">
        <v>0</v>
      </c>
      <c r="AT86" s="7">
        <v>0</v>
      </c>
      <c r="AU86" s="7">
        <v>0</v>
      </c>
      <c r="AV86" s="7">
        <v>0</v>
      </c>
      <c r="AW86" s="7">
        <v>0</v>
      </c>
      <c r="AX86" s="6">
        <v>9.4000000000000092</v>
      </c>
      <c r="AY86" s="7">
        <v>0</v>
      </c>
    </row>
    <row r="87" spans="37:51" x14ac:dyDescent="0.55000000000000004">
      <c r="AL87" s="5">
        <v>4.504103693238747</v>
      </c>
      <c r="AM87" s="1">
        <v>9.6000000000000103</v>
      </c>
      <c r="AN87" s="6">
        <v>9.5000000000000107</v>
      </c>
      <c r="AO87" s="7">
        <v>1</v>
      </c>
      <c r="AP87" s="7">
        <v>0</v>
      </c>
      <c r="AQ87" s="7">
        <v>0</v>
      </c>
      <c r="AR87" s="7">
        <v>0</v>
      </c>
      <c r="AS87" s="7">
        <v>0</v>
      </c>
      <c r="AT87" s="7">
        <v>0</v>
      </c>
      <c r="AU87" s="7">
        <v>0</v>
      </c>
      <c r="AV87" s="7">
        <v>0</v>
      </c>
      <c r="AW87" s="7">
        <v>1</v>
      </c>
      <c r="AX87" s="6">
        <v>9.5000000000000107</v>
      </c>
      <c r="AY87" s="7">
        <v>0</v>
      </c>
    </row>
    <row r="88" spans="37:51" ht="14.7" thickBot="1" x14ac:dyDescent="0.6">
      <c r="AL88" s="5">
        <v>4.742773305109</v>
      </c>
      <c r="AN88" s="8" t="s">
        <v>10</v>
      </c>
      <c r="AO88" s="8">
        <v>1</v>
      </c>
      <c r="AP88" s="7">
        <v>0</v>
      </c>
      <c r="AQ88" s="7">
        <v>0</v>
      </c>
      <c r="AR88" s="7">
        <v>0</v>
      </c>
      <c r="AS88" s="7">
        <v>0</v>
      </c>
      <c r="AT88" s="7">
        <v>0</v>
      </c>
      <c r="AU88" s="7">
        <v>0</v>
      </c>
      <c r="AV88" s="7">
        <v>0</v>
      </c>
      <c r="AW88" s="7">
        <v>1</v>
      </c>
      <c r="AX88" s="6">
        <v>9.6000000000000103</v>
      </c>
      <c r="AY88" s="7">
        <v>0</v>
      </c>
    </row>
    <row r="89" spans="37:51" ht="14.7" thickBot="1" x14ac:dyDescent="0.6">
      <c r="AL89" s="5">
        <v>5.0736877382653738</v>
      </c>
      <c r="AX89" s="8" t="s">
        <v>10</v>
      </c>
      <c r="AY89" s="8">
        <v>0</v>
      </c>
    </row>
    <row r="90" spans="37:51" x14ac:dyDescent="0.55000000000000004">
      <c r="AL90" s="5">
        <v>4.670245168531614</v>
      </c>
    </row>
    <row r="91" spans="37:51" x14ac:dyDescent="0.55000000000000004">
      <c r="AL91" s="5">
        <v>5.066518170694132</v>
      </c>
    </row>
    <row r="92" spans="37:51" x14ac:dyDescent="0.55000000000000004">
      <c r="AL92" s="5">
        <v>4.7046130276902254</v>
      </c>
    </row>
    <row r="93" spans="37:51" x14ac:dyDescent="0.55000000000000004">
      <c r="AL93" s="5">
        <v>5.0325124271697002</v>
      </c>
    </row>
    <row r="94" spans="37:51" x14ac:dyDescent="0.55000000000000004">
      <c r="AL94" s="5">
        <v>5.0192436101727873</v>
      </c>
    </row>
    <row r="95" spans="37:51" x14ac:dyDescent="0.55000000000000004">
      <c r="AL95" s="5">
        <v>4.5784227796354475</v>
      </c>
    </row>
    <row r="96" spans="37:51" x14ac:dyDescent="0.55000000000000004">
      <c r="AL96" s="5">
        <v>4.6542623079669481</v>
      </c>
    </row>
    <row r="97" spans="37:38" x14ac:dyDescent="0.55000000000000004">
      <c r="AL97" s="5">
        <v>4.6773708160540437</v>
      </c>
    </row>
    <row r="98" spans="37:38" x14ac:dyDescent="0.55000000000000004">
      <c r="AL98" s="5">
        <v>5.1115077827101247</v>
      </c>
    </row>
    <row r="99" spans="37:38" x14ac:dyDescent="0.55000000000000004">
      <c r="AL99" s="5">
        <v>5.0167925825350066</v>
      </c>
    </row>
    <row r="100" spans="37:38" x14ac:dyDescent="0.55000000000000004">
      <c r="AL100" s="5">
        <v>4.8641153387071183</v>
      </c>
    </row>
    <row r="101" spans="37:38" x14ac:dyDescent="0.55000000000000004">
      <c r="AL101" s="5">
        <v>4.9425311036216506</v>
      </c>
    </row>
    <row r="102" spans="37:38" x14ac:dyDescent="0.55000000000000004">
      <c r="AL102" s="5">
        <v>4.3933613109266165</v>
      </c>
    </row>
    <row r="103" spans="37:38" x14ac:dyDescent="0.55000000000000004">
      <c r="AL103" s="5">
        <v>4.5597342139418284</v>
      </c>
    </row>
    <row r="104" spans="37:38" x14ac:dyDescent="0.55000000000000004">
      <c r="AL104" s="5">
        <v>4.7207069426250632</v>
      </c>
    </row>
    <row r="105" spans="37:38" x14ac:dyDescent="0.55000000000000004">
      <c r="AL105" s="5">
        <v>4.5924550374988717</v>
      </c>
    </row>
    <row r="106" spans="37:38" x14ac:dyDescent="0.55000000000000004">
      <c r="AL106" s="5">
        <v>4.6742502844103573</v>
      </c>
    </row>
    <row r="107" spans="37:38" x14ac:dyDescent="0.55000000000000004">
      <c r="AL107" s="5">
        <v>4.3588894640187581</v>
      </c>
    </row>
    <row r="108" spans="37:38" x14ac:dyDescent="0.55000000000000004">
      <c r="AL108" s="5">
        <v>4.7749169669728477</v>
      </c>
    </row>
    <row r="109" spans="37:38" x14ac:dyDescent="0.55000000000000004">
      <c r="AL109" s="5">
        <v>5.1343425379269894</v>
      </c>
    </row>
    <row r="110" spans="37:38" x14ac:dyDescent="0.55000000000000004">
      <c r="AL110" s="5">
        <v>4.5492761287845696</v>
      </c>
    </row>
    <row r="111" spans="37:38" x14ac:dyDescent="0.55000000000000004">
      <c r="AL111" s="5">
        <v>4.7700550194130571</v>
      </c>
    </row>
    <row r="112" spans="37:38" x14ac:dyDescent="0.55000000000000004">
      <c r="AK112" s="1">
        <v>5</v>
      </c>
      <c r="AL112" s="5">
        <v>5.8487351141266464</v>
      </c>
    </row>
    <row r="113" spans="38:38" x14ac:dyDescent="0.55000000000000004">
      <c r="AL113" s="5">
        <v>6.0629658792822774</v>
      </c>
    </row>
    <row r="114" spans="38:38" x14ac:dyDescent="0.55000000000000004">
      <c r="AL114" s="5">
        <v>5.8141602578960594</v>
      </c>
    </row>
    <row r="115" spans="38:38" x14ac:dyDescent="0.55000000000000004">
      <c r="AL115" s="5">
        <v>5.4975795665158778</v>
      </c>
    </row>
    <row r="116" spans="38:38" x14ac:dyDescent="0.55000000000000004">
      <c r="AL116" s="5">
        <v>5.574833703818749</v>
      </c>
    </row>
    <row r="117" spans="38:38" x14ac:dyDescent="0.55000000000000004">
      <c r="AL117" s="5">
        <v>5.8397360582297857</v>
      </c>
    </row>
    <row r="118" spans="38:38" x14ac:dyDescent="0.55000000000000004">
      <c r="AL118" s="5">
        <v>6.0175934494698637</v>
      </c>
    </row>
    <row r="119" spans="38:38" x14ac:dyDescent="0.55000000000000004">
      <c r="AL119" s="5">
        <v>5.9053216018077652</v>
      </c>
    </row>
    <row r="120" spans="38:38" x14ac:dyDescent="0.55000000000000004">
      <c r="AL120" s="5">
        <v>5.8698591450019872</v>
      </c>
    </row>
    <row r="121" spans="38:38" x14ac:dyDescent="0.55000000000000004">
      <c r="AL121" s="5">
        <v>5.4530880523383445</v>
      </c>
    </row>
    <row r="122" spans="38:38" x14ac:dyDescent="0.55000000000000004">
      <c r="AL122" s="5">
        <v>5.5633383568959109</v>
      </c>
    </row>
    <row r="123" spans="38:38" x14ac:dyDescent="0.55000000000000004">
      <c r="AL123" s="5">
        <v>5.4721112973005219</v>
      </c>
    </row>
    <row r="124" spans="38:38" x14ac:dyDescent="0.55000000000000004">
      <c r="AL124" s="5">
        <v>6.0483234164667072</v>
      </c>
    </row>
    <row r="125" spans="38:38" x14ac:dyDescent="0.55000000000000004">
      <c r="AL125" s="5">
        <v>5.9135710264887047</v>
      </c>
    </row>
    <row r="126" spans="38:38" x14ac:dyDescent="0.55000000000000004">
      <c r="AL126" s="5">
        <v>5.9363455954541005</v>
      </c>
    </row>
    <row r="127" spans="38:38" x14ac:dyDescent="0.55000000000000004">
      <c r="AL127" s="5">
        <v>5.6001433437038273</v>
      </c>
    </row>
    <row r="128" spans="38:38" x14ac:dyDescent="0.55000000000000004">
      <c r="AL128" s="5">
        <v>5.433058062885249</v>
      </c>
    </row>
    <row r="129" spans="37:38" x14ac:dyDescent="0.55000000000000004">
      <c r="AL129" s="5">
        <v>5.73502617047793</v>
      </c>
    </row>
    <row r="130" spans="37:38" x14ac:dyDescent="0.55000000000000004">
      <c r="AL130" s="5">
        <v>5.7189365038940609</v>
      </c>
    </row>
    <row r="131" spans="37:38" x14ac:dyDescent="0.55000000000000004">
      <c r="AL131" s="5">
        <v>5.7168725948252987</v>
      </c>
    </row>
    <row r="132" spans="37:38" x14ac:dyDescent="0.55000000000000004">
      <c r="AL132" s="5">
        <v>5.8895843966728663</v>
      </c>
    </row>
    <row r="133" spans="37:38" x14ac:dyDescent="0.55000000000000004">
      <c r="AL133" s="5">
        <v>6.1407469387033666</v>
      </c>
    </row>
    <row r="134" spans="37:38" x14ac:dyDescent="0.55000000000000004">
      <c r="AK134" s="1">
        <v>6</v>
      </c>
      <c r="AL134" s="5">
        <v>6.5342150306510263</v>
      </c>
    </row>
    <row r="135" spans="37:38" x14ac:dyDescent="0.55000000000000004">
      <c r="AL135" s="5">
        <v>6.4065510571263715</v>
      </c>
    </row>
    <row r="136" spans="37:38" x14ac:dyDescent="0.55000000000000004">
      <c r="AL136" s="5">
        <v>6.4979873770423398</v>
      </c>
    </row>
    <row r="137" spans="37:38" x14ac:dyDescent="0.55000000000000004">
      <c r="AL137" s="5">
        <v>6.7106848732443538</v>
      </c>
    </row>
    <row r="138" spans="37:38" x14ac:dyDescent="0.55000000000000004">
      <c r="AL138" s="5">
        <v>6.6595517926027723</v>
      </c>
    </row>
    <row r="139" spans="37:38" x14ac:dyDescent="0.55000000000000004">
      <c r="AL139" s="5">
        <v>6.6951394740936196</v>
      </c>
    </row>
    <row r="140" spans="37:38" x14ac:dyDescent="0.55000000000000004">
      <c r="AL140" s="5">
        <v>6.6157851045211213</v>
      </c>
    </row>
    <row r="141" spans="37:38" x14ac:dyDescent="0.55000000000000004">
      <c r="AL141" s="5">
        <v>6.5906659217277896</v>
      </c>
    </row>
    <row r="142" spans="37:38" x14ac:dyDescent="0.55000000000000004">
      <c r="AL142" s="5">
        <v>6.6596342146414429</v>
      </c>
    </row>
    <row r="143" spans="37:38" x14ac:dyDescent="0.55000000000000004">
      <c r="AL143" s="5">
        <v>6.4392347744276091</v>
      </c>
    </row>
    <row r="144" spans="37:38" x14ac:dyDescent="0.55000000000000004">
      <c r="AL144" s="5">
        <v>6.598652528774636</v>
      </c>
    </row>
    <row r="145" spans="38:38" x14ac:dyDescent="0.55000000000000004">
      <c r="AL145" s="5">
        <v>6.6292764284525223</v>
      </c>
    </row>
    <row r="146" spans="38:38" x14ac:dyDescent="0.55000000000000004">
      <c r="AL146" s="5">
        <v>6.2738136670397902</v>
      </c>
    </row>
    <row r="147" spans="38:38" x14ac:dyDescent="0.55000000000000004">
      <c r="AL147" s="5">
        <v>6.5723287393638401</v>
      </c>
    </row>
    <row r="148" spans="38:38" x14ac:dyDescent="0.55000000000000004">
      <c r="AL148" s="5">
        <v>6.7600908491549045</v>
      </c>
    </row>
    <row r="149" spans="38:38" x14ac:dyDescent="0.55000000000000004">
      <c r="AL149" s="5">
        <v>6.1478065483231497</v>
      </c>
    </row>
    <row r="150" spans="38:38" x14ac:dyDescent="0.55000000000000004">
      <c r="AL150" s="5">
        <v>6.2279908828380695</v>
      </c>
    </row>
    <row r="151" spans="38:38" x14ac:dyDescent="0.55000000000000004">
      <c r="AL151" s="5">
        <v>6.5888588989143342</v>
      </c>
    </row>
    <row r="152" spans="38:38" x14ac:dyDescent="0.55000000000000004">
      <c r="AL152" s="5">
        <v>6.7341341350788104</v>
      </c>
    </row>
    <row r="153" spans="38:38" x14ac:dyDescent="0.55000000000000004">
      <c r="AL153" s="5">
        <v>6.8987092639598506</v>
      </c>
    </row>
    <row r="154" spans="38:38" x14ac:dyDescent="0.55000000000000004">
      <c r="AL154" s="5">
        <v>6.9265519698330351</v>
      </c>
    </row>
    <row r="155" spans="38:38" x14ac:dyDescent="0.55000000000000004">
      <c r="AL155" s="5">
        <v>6.2257587101451968</v>
      </c>
    </row>
    <row r="156" spans="38:38" x14ac:dyDescent="0.55000000000000004">
      <c r="AL156" s="5">
        <v>6.5091247689899028</v>
      </c>
    </row>
    <row r="157" spans="38:38" x14ac:dyDescent="0.55000000000000004">
      <c r="AL157" s="5">
        <v>6.3814158992486254</v>
      </c>
    </row>
    <row r="158" spans="38:38" x14ac:dyDescent="0.55000000000000004">
      <c r="AL158" s="5">
        <v>6.3724957472020867</v>
      </c>
    </row>
    <row r="159" spans="38:38" x14ac:dyDescent="0.55000000000000004">
      <c r="AL159" s="5">
        <v>6.5171039419949626</v>
      </c>
    </row>
    <row r="160" spans="38:38" x14ac:dyDescent="0.55000000000000004">
      <c r="AL160" s="5">
        <v>6.6481582100643903</v>
      </c>
    </row>
    <row r="161" spans="37:38" x14ac:dyDescent="0.55000000000000004">
      <c r="AL161" s="5">
        <v>6.704278911787517</v>
      </c>
    </row>
    <row r="162" spans="37:38" x14ac:dyDescent="0.55000000000000004">
      <c r="AL162" s="5">
        <v>6.6102312991613372</v>
      </c>
    </row>
    <row r="163" spans="37:38" x14ac:dyDescent="0.55000000000000004">
      <c r="AL163" s="5">
        <v>6.7557789306446372</v>
      </c>
    </row>
    <row r="164" spans="37:38" x14ac:dyDescent="0.55000000000000004">
      <c r="AL164" s="5">
        <v>6.5905787188936173</v>
      </c>
    </row>
    <row r="165" spans="37:38" x14ac:dyDescent="0.55000000000000004">
      <c r="AK165" s="1">
        <v>7</v>
      </c>
      <c r="AL165" s="5">
        <v>7.40454796477876</v>
      </c>
    </row>
    <row r="166" spans="37:38" x14ac:dyDescent="0.55000000000000004">
      <c r="AL166" s="5">
        <v>7.7487083990326502</v>
      </c>
    </row>
    <row r="167" spans="37:38" x14ac:dyDescent="0.55000000000000004">
      <c r="AL167" s="5">
        <v>7.60241763087466</v>
      </c>
    </row>
    <row r="168" spans="37:38" x14ac:dyDescent="0.55000000000000004">
      <c r="AL168" s="5">
        <v>7.0138418203475128</v>
      </c>
    </row>
    <row r="169" spans="37:38" x14ac:dyDescent="0.55000000000000004">
      <c r="AL169" s="5">
        <v>7.729562428809043</v>
      </c>
    </row>
    <row r="170" spans="37:38" x14ac:dyDescent="0.55000000000000004">
      <c r="AL170" s="5">
        <v>7.5001642651293414</v>
      </c>
    </row>
    <row r="171" spans="37:38" x14ac:dyDescent="0.55000000000000004">
      <c r="AL171" s="5">
        <v>7.4439404816838728</v>
      </c>
    </row>
    <row r="172" spans="37:38" x14ac:dyDescent="0.55000000000000004">
      <c r="AL172" s="5">
        <v>7.5413311518566779</v>
      </c>
    </row>
    <row r="173" spans="37:38" x14ac:dyDescent="0.55000000000000004">
      <c r="AL173" s="5">
        <v>6.9983170610739149</v>
      </c>
    </row>
    <row r="174" spans="37:38" x14ac:dyDescent="0.55000000000000004">
      <c r="AL174" s="5">
        <v>6.9384673190786206</v>
      </c>
    </row>
    <row r="175" spans="37:38" x14ac:dyDescent="0.55000000000000004">
      <c r="AL175" s="5">
        <v>8.140404048165788</v>
      </c>
    </row>
    <row r="176" spans="37:38" x14ac:dyDescent="0.55000000000000004">
      <c r="AL176" s="5">
        <v>7.1666116892421012</v>
      </c>
    </row>
    <row r="177" spans="37:38" x14ac:dyDescent="0.55000000000000004">
      <c r="AL177" s="5">
        <v>7.9456118430931033</v>
      </c>
    </row>
    <row r="178" spans="37:38" x14ac:dyDescent="0.55000000000000004">
      <c r="AL178" s="5">
        <v>7.6011903733962081</v>
      </c>
    </row>
    <row r="179" spans="37:38" x14ac:dyDescent="0.55000000000000004">
      <c r="AL179" s="5">
        <v>7.0680150578470764</v>
      </c>
    </row>
    <row r="180" spans="37:38" x14ac:dyDescent="0.55000000000000004">
      <c r="AL180" s="5">
        <v>7.6300315476575538</v>
      </c>
    </row>
    <row r="181" spans="37:38" x14ac:dyDescent="0.55000000000000004">
      <c r="AL181" s="5">
        <v>7.7615916235856286</v>
      </c>
    </row>
    <row r="182" spans="37:38" x14ac:dyDescent="0.55000000000000004">
      <c r="AL182" s="5">
        <v>7.2770909032343383</v>
      </c>
    </row>
    <row r="183" spans="37:38" x14ac:dyDescent="0.55000000000000004">
      <c r="AL183" s="5">
        <v>7.2081125809350777</v>
      </c>
    </row>
    <row r="184" spans="37:38" x14ac:dyDescent="0.55000000000000004">
      <c r="AL184" s="5">
        <v>7.2194774962380404</v>
      </c>
    </row>
    <row r="185" spans="37:38" x14ac:dyDescent="0.55000000000000004">
      <c r="AL185" s="5">
        <v>7.4806971943938549</v>
      </c>
    </row>
    <row r="186" spans="37:38" x14ac:dyDescent="0.55000000000000004">
      <c r="AL186" s="5">
        <v>7.4420503765132375</v>
      </c>
    </row>
    <row r="187" spans="37:38" x14ac:dyDescent="0.55000000000000004">
      <c r="AL187" s="5">
        <v>7.7770845224521761</v>
      </c>
    </row>
    <row r="188" spans="37:38" x14ac:dyDescent="0.55000000000000004">
      <c r="AL188" s="5">
        <v>7.9036698576236351</v>
      </c>
    </row>
    <row r="189" spans="37:38" x14ac:dyDescent="0.55000000000000004">
      <c r="AL189" s="5">
        <v>7.6513636617783511</v>
      </c>
    </row>
    <row r="190" spans="37:38" x14ac:dyDescent="0.55000000000000004">
      <c r="AK190" s="1">
        <v>8</v>
      </c>
      <c r="AL190" s="5">
        <v>8.5235389687283298</v>
      </c>
    </row>
    <row r="191" spans="37:38" x14ac:dyDescent="0.55000000000000004">
      <c r="AL191" s="5">
        <v>9.5136509510923393</v>
      </c>
    </row>
    <row r="192" spans="37:38" x14ac:dyDescent="0.55000000000000004">
      <c r="AL192" s="5">
        <v>8.7907175624875258</v>
      </c>
    </row>
    <row r="193" spans="38:38" x14ac:dyDescent="0.55000000000000004">
      <c r="AL193" s="5">
        <v>8.8496309470053909</v>
      </c>
    </row>
    <row r="194" spans="38:38" x14ac:dyDescent="0.55000000000000004">
      <c r="AL194" s="5">
        <v>9.0149933118150098</v>
      </c>
    </row>
    <row r="195" spans="38:38" x14ac:dyDescent="0.55000000000000004">
      <c r="AL195" s="5">
        <v>9.4354317357002202</v>
      </c>
    </row>
    <row r="196" spans="38:38" x14ac:dyDescent="0.55000000000000004">
      <c r="AL196" s="5">
        <v>8.959129823224316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ecap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cet</dc:creator>
  <cp:lastModifiedBy>Pincet</cp:lastModifiedBy>
  <dcterms:created xsi:type="dcterms:W3CDTF">2020-02-20T17:43:43Z</dcterms:created>
  <dcterms:modified xsi:type="dcterms:W3CDTF">2020-02-20T17:45:59Z</dcterms:modified>
</cp:coreProperties>
</file>